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cbwangy\Documents\Postdoc&amp;students\Chew Teng\manuscript\NM manuscript\Final revised\Final Submission\"/>
    </mc:Choice>
  </mc:AlternateContent>
  <bookViews>
    <workbookView xWindow="0" yWindow="135" windowWidth="20730" windowHeight="9465" tabRatio="704" firstSheet="3" activeTab="3"/>
  </bookViews>
  <sheets>
    <sheet name="Fig. 1c" sheetId="11" r:id="rId1"/>
    <sheet name="Fig. 1e" sheetId="12" r:id="rId2"/>
    <sheet name="Fig 2b,d" sheetId="5" r:id="rId3"/>
    <sheet name="Fig. 3b,c,d" sheetId="4" r:id="rId4"/>
    <sheet name="Figure 5c,d" sheetId="18" r:id="rId5"/>
    <sheet name="Fig. 6a-d" sheetId="8" r:id="rId6"/>
    <sheet name="Supplement Fig. 2" sheetId="13" r:id="rId7"/>
    <sheet name="Supplementary Fig. 4c" sheetId="17" r:id="rId8"/>
    <sheet name="Supplementary Fig. 5" sheetId="10" r:id="rId9"/>
    <sheet name="Supplementary Fig. 7" sheetId="19" r:id="rId10"/>
    <sheet name="Supplementary Fig. 8 " sheetId="15" r:id="rId11"/>
    <sheet name="Supplementary Fig. 9" sheetId="16" r:id="rId12"/>
  </sheets>
  <calcPr calcId="162913"/>
</workbook>
</file>

<file path=xl/calcChain.xml><?xml version="1.0" encoding="utf-8"?>
<calcChain xmlns="http://schemas.openxmlformats.org/spreadsheetml/2006/main">
  <c r="C588" i="17" l="1"/>
  <c r="C589" i="17" s="1"/>
  <c r="B588" i="17"/>
  <c r="D587" i="17"/>
  <c r="D583" i="17"/>
  <c r="C562" i="17"/>
  <c r="C563" i="17" s="1"/>
  <c r="B562" i="17"/>
  <c r="D559" i="17"/>
  <c r="D556" i="17"/>
  <c r="C546" i="17"/>
  <c r="C545" i="17"/>
  <c r="B545" i="17"/>
  <c r="D539" i="17"/>
  <c r="C494" i="17"/>
  <c r="C495" i="17" s="1"/>
  <c r="B494" i="17"/>
  <c r="D492" i="17"/>
  <c r="D490" i="17"/>
  <c r="C477" i="17"/>
  <c r="C478" i="17" s="1"/>
  <c r="B477" i="17"/>
  <c r="C447" i="17"/>
  <c r="B447" i="17"/>
  <c r="D445" i="17"/>
  <c r="D442" i="17"/>
  <c r="C421" i="17"/>
  <c r="C422" i="17" s="1"/>
  <c r="B421" i="17"/>
  <c r="D419" i="17"/>
  <c r="D417" i="17"/>
  <c r="C394" i="17"/>
  <c r="B394" i="17"/>
  <c r="D393" i="17"/>
  <c r="D389" i="17"/>
  <c r="C342" i="17"/>
  <c r="C341" i="17"/>
  <c r="B341" i="17"/>
  <c r="D339" i="17"/>
  <c r="C310" i="17"/>
  <c r="B310" i="17"/>
  <c r="D308" i="17"/>
  <c r="D306" i="17"/>
  <c r="C219" i="17"/>
  <c r="C220" i="17" s="1"/>
  <c r="B219" i="17"/>
  <c r="D217" i="17"/>
  <c r="D209" i="17"/>
  <c r="C171" i="17"/>
  <c r="B171" i="17"/>
  <c r="C122" i="17"/>
  <c r="C123" i="17" s="1"/>
  <c r="B122" i="17"/>
  <c r="D121" i="17"/>
  <c r="D116" i="17"/>
  <c r="C98" i="17"/>
  <c r="C99" i="17" s="1"/>
  <c r="B98" i="17"/>
  <c r="D97" i="17"/>
  <c r="D95" i="17"/>
  <c r="D70" i="17"/>
  <c r="D69" i="17"/>
  <c r="C69" i="17"/>
  <c r="E68" i="17"/>
  <c r="E66" i="17"/>
  <c r="K62" i="17"/>
  <c r="K61" i="17"/>
  <c r="D41" i="17"/>
  <c r="C41" i="17"/>
  <c r="E39" i="17"/>
  <c r="E38" i="17"/>
  <c r="M33" i="17"/>
  <c r="M32" i="17"/>
  <c r="D9" i="17"/>
  <c r="D11" i="17" s="1"/>
  <c r="C9" i="17"/>
  <c r="E7" i="17"/>
  <c r="E5" i="17"/>
  <c r="D42" i="17" l="1"/>
  <c r="C172" i="17"/>
  <c r="C311" i="17"/>
  <c r="C395" i="17"/>
  <c r="C448" i="17"/>
  <c r="J40" i="4" l="1"/>
  <c r="H40" i="4"/>
  <c r="F40" i="4"/>
  <c r="D40" i="4"/>
  <c r="B40" i="4"/>
  <c r="G32" i="4"/>
  <c r="J31" i="4"/>
  <c r="G31" i="4"/>
  <c r="J30" i="4"/>
  <c r="G30" i="4"/>
  <c r="J24" i="4"/>
  <c r="J23" i="4"/>
  <c r="G23" i="4"/>
</calcChain>
</file>

<file path=xl/sharedStrings.xml><?xml version="1.0" encoding="utf-8"?>
<sst xmlns="http://schemas.openxmlformats.org/spreadsheetml/2006/main" count="1460" uniqueCount="271">
  <si>
    <t>Aug</t>
  </si>
  <si>
    <t>Sa</t>
  </si>
  <si>
    <t>Ec</t>
  </si>
  <si>
    <t>Sp</t>
  </si>
  <si>
    <t>Se</t>
  </si>
  <si>
    <t>Pa</t>
  </si>
  <si>
    <t>-</t>
  </si>
  <si>
    <t>+</t>
  </si>
  <si>
    <t>No Abx</t>
  </si>
  <si>
    <t>Amp</t>
  </si>
  <si>
    <t>Cef</t>
  </si>
  <si>
    <t>Imi</t>
  </si>
  <si>
    <t>Cip</t>
  </si>
  <si>
    <t>Chl</t>
  </si>
  <si>
    <t>Gen</t>
  </si>
  <si>
    <t>Str</t>
  </si>
  <si>
    <t>Ca+Sa</t>
  </si>
  <si>
    <t>Ca+Ec</t>
  </si>
  <si>
    <t>NCTC8530</t>
  </si>
  <si>
    <t>MSSA2151</t>
  </si>
  <si>
    <t>MSSA712</t>
  </si>
  <si>
    <t>MRSA#1</t>
  </si>
  <si>
    <t>MRSA#2</t>
  </si>
  <si>
    <t>MRSA#3</t>
  </si>
  <si>
    <t>AmpS-Ec</t>
  </si>
  <si>
    <t>AmpR-Ec</t>
  </si>
  <si>
    <t>Ec-S</t>
  </si>
  <si>
    <t>Ec-R</t>
  </si>
  <si>
    <t>Measurement of filamentous length on plate in µm</t>
  </si>
  <si>
    <t>Aug -</t>
  </si>
  <si>
    <t>Aug +</t>
  </si>
  <si>
    <t>Ca</t>
  </si>
  <si>
    <t>Data Set  1</t>
  </si>
  <si>
    <t>Data Set 2</t>
  </si>
  <si>
    <t>Avearge of data set 1 and set 2</t>
  </si>
  <si>
    <t xml:space="preserve">Yeast </t>
  </si>
  <si>
    <t>Hyphae</t>
  </si>
  <si>
    <t>Percentage</t>
  </si>
  <si>
    <t>S.aureus</t>
  </si>
  <si>
    <t>cAb</t>
  </si>
  <si>
    <t>E.coli</t>
  </si>
  <si>
    <t>F13</t>
  </si>
  <si>
    <t>Control</t>
  </si>
  <si>
    <t>Average</t>
  </si>
  <si>
    <t>Data set 1</t>
  </si>
  <si>
    <t>Data set 2</t>
  </si>
  <si>
    <t>Broth alone</t>
  </si>
  <si>
    <t>% of broth</t>
  </si>
  <si>
    <t>The effect of 2E7 PGN Ab in the hyphae induction of bacterial culture broth</t>
  </si>
  <si>
    <t>Feces</t>
  </si>
  <si>
    <t>Cecum</t>
  </si>
  <si>
    <t>Un</t>
  </si>
  <si>
    <t>Day</t>
  </si>
  <si>
    <t>Measurement of density on plate (Mean gray area) of two data sets.</t>
  </si>
  <si>
    <t>Bacterial CFU in the feces of mice treated with different antibiotics, 5 mice in a group.</t>
  </si>
  <si>
    <t>Data Set 1</t>
  </si>
  <si>
    <t>Mouse 1</t>
  </si>
  <si>
    <t>Mouse 2</t>
  </si>
  <si>
    <t>Mouse 3</t>
  </si>
  <si>
    <t>Mouse 4</t>
  </si>
  <si>
    <t>Mouse 5</t>
  </si>
  <si>
    <t>Figure 2b and d</t>
  </si>
  <si>
    <t>Figure 3b</t>
  </si>
  <si>
    <t>Figure 3c</t>
  </si>
  <si>
    <t xml:space="preserve">The PGN level in sensitive and resistant strain. </t>
  </si>
  <si>
    <t>Figure 3d</t>
  </si>
  <si>
    <t>Figure 5c,d</t>
  </si>
  <si>
    <t>Figure 6c</t>
  </si>
  <si>
    <t>Figure 1c</t>
  </si>
  <si>
    <t>Supplementary Figure 2</t>
  </si>
  <si>
    <t>Supplementary Figure 5</t>
  </si>
  <si>
    <t>Supplementary Figure 8 (CFU of hgc1 per gram of kidney)</t>
  </si>
  <si>
    <t>WT</t>
  </si>
  <si>
    <t>hgc1</t>
  </si>
  <si>
    <t>Mouse3</t>
  </si>
  <si>
    <t>Hour</t>
  </si>
  <si>
    <t>Supplementary Figure 9 (Baterial CFU per gram of feces after Amp gavage)</t>
  </si>
  <si>
    <t>0 (amp)</t>
  </si>
  <si>
    <t>0 (Str)</t>
  </si>
  <si>
    <t>6 (Amp)</t>
  </si>
  <si>
    <t>6 (str)</t>
  </si>
  <si>
    <t>24 (Amp)</t>
  </si>
  <si>
    <t>24 (Str)</t>
  </si>
  <si>
    <t>72 (Amp)</t>
  </si>
  <si>
    <t>72 (str)</t>
  </si>
  <si>
    <t>PGN (ug/ml)</t>
  </si>
  <si>
    <t>PGN (ug/g)</t>
  </si>
  <si>
    <t xml:space="preserve">Figure 6b (PGN level in the feces measured by HEK-NOD2 tlr5-/- cell assay) </t>
  </si>
  <si>
    <t>Antibiotics</t>
  </si>
  <si>
    <t>Supplementary Figure 4c</t>
  </si>
  <si>
    <t>yeast</t>
  </si>
  <si>
    <t>hyphal</t>
  </si>
  <si>
    <t>TCT 100uM</t>
  </si>
  <si>
    <t>Mean</t>
  </si>
  <si>
    <t>SD</t>
  </si>
  <si>
    <t>Min</t>
  </si>
  <si>
    <t>Max</t>
  </si>
  <si>
    <t>Label</t>
  </si>
  <si>
    <t>Area</t>
  </si>
  <si>
    <t>Length</t>
  </si>
  <si>
    <t>TCT 200uM</t>
  </si>
  <si>
    <t>TCT 500uM</t>
  </si>
  <si>
    <t>M-TCT 100uM</t>
  </si>
  <si>
    <t>M-TCT 200uM</t>
  </si>
  <si>
    <t>M-TCT 500uM</t>
  </si>
  <si>
    <t>M-Gly5 100uM</t>
  </si>
  <si>
    <t>M-Gly5 200uM</t>
  </si>
  <si>
    <t>M-Gly5 500uM</t>
  </si>
  <si>
    <t>GM-Gly5 200uM</t>
  </si>
  <si>
    <t>GM-Gly5 500uM</t>
  </si>
  <si>
    <t>940 500uM</t>
  </si>
  <si>
    <t>940 200uM</t>
  </si>
  <si>
    <t>940 100uM</t>
  </si>
  <si>
    <t>MDP 200uM</t>
  </si>
  <si>
    <t>MDP 1mM</t>
  </si>
  <si>
    <t>MDP 2mM</t>
  </si>
  <si>
    <t>Serum</t>
  </si>
  <si>
    <r>
      <rPr>
        <b/>
        <sz val="11"/>
        <color theme="1"/>
        <rFont val="Calibri"/>
        <family val="2"/>
        <scheme val="minor"/>
      </rPr>
      <t>MDP</t>
    </r>
    <r>
      <rPr>
        <sz val="11"/>
        <color theme="1"/>
        <rFont val="Calibri"/>
        <family val="2"/>
        <scheme val="minor"/>
      </rPr>
      <t xml:space="preserve"> </t>
    </r>
  </si>
  <si>
    <t>M-Gly5</t>
  </si>
  <si>
    <t>TCT</t>
  </si>
  <si>
    <t xml:space="preserve"> </t>
  </si>
  <si>
    <t>M-TCT</t>
  </si>
  <si>
    <t>GM-Gly5</t>
  </si>
  <si>
    <t>Figure 6d</t>
  </si>
  <si>
    <t>Untreated</t>
  </si>
  <si>
    <t>Mouse 6</t>
  </si>
  <si>
    <t>Mouse 7</t>
  </si>
  <si>
    <t>Mouse 8</t>
  </si>
  <si>
    <t>Mouse 9</t>
  </si>
  <si>
    <t>Mouse 10</t>
  </si>
  <si>
    <t>Abx</t>
  </si>
  <si>
    <t>C. albicans</t>
  </si>
  <si>
    <t>C. albicans CU in the kidney of mice.</t>
  </si>
  <si>
    <t>hgc1 mutant (Amp, 2x inoculum)</t>
  </si>
  <si>
    <t>hgc1 mutant (Amp, 1x inoculum)</t>
  </si>
  <si>
    <t>hgc1 (Amp)</t>
  </si>
  <si>
    <t>No Aug</t>
  </si>
  <si>
    <t>S. aureus</t>
  </si>
  <si>
    <t xml:space="preserve">Cef </t>
  </si>
  <si>
    <t>E. coli</t>
  </si>
  <si>
    <t>No Abx : Aug</t>
  </si>
  <si>
    <t>Aug: Cip</t>
  </si>
  <si>
    <t>P value</t>
  </si>
  <si>
    <t>&lt;0.0000000001</t>
  </si>
  <si>
    <t>****</t>
  </si>
  <si>
    <t>Significantly different (P &lt; 0.05)?</t>
  </si>
  <si>
    <t>Yes</t>
  </si>
  <si>
    <t>One- or two-tailed P value?</t>
  </si>
  <si>
    <t>Two-tailed</t>
  </si>
  <si>
    <t>P value significance</t>
  </si>
  <si>
    <t>Unpaied t test</t>
  </si>
  <si>
    <t>Two tailed</t>
  </si>
  <si>
    <t>Aug:Chl</t>
  </si>
  <si>
    <t>Aug:Cip</t>
  </si>
  <si>
    <t>&lt;0.00000000001</t>
  </si>
  <si>
    <t>Aug:Str</t>
  </si>
  <si>
    <t>No: Amp</t>
  </si>
  <si>
    <t>Aug:Gen</t>
  </si>
  <si>
    <t>Amp:Cip</t>
  </si>
  <si>
    <t>Amp:Chl</t>
  </si>
  <si>
    <t>Amp:Gen</t>
  </si>
  <si>
    <t>Amp:Str</t>
  </si>
  <si>
    <t>No Abx:Cef</t>
  </si>
  <si>
    <t>Cef:Cip</t>
  </si>
  <si>
    <t>Cef:Chl</t>
  </si>
  <si>
    <t>&lt;0.000000000001</t>
  </si>
  <si>
    <t>Cef:Gen</t>
  </si>
  <si>
    <t>Cef:Str</t>
  </si>
  <si>
    <t>No Abx:Imi</t>
  </si>
  <si>
    <t>Imi:Cip</t>
  </si>
  <si>
    <t>Imi:Chl</t>
  </si>
  <si>
    <t>Imi:Gen</t>
  </si>
  <si>
    <t>Imi:Str</t>
  </si>
  <si>
    <t>No Abx:Aug</t>
  </si>
  <si>
    <t>No Abx:Amp</t>
  </si>
  <si>
    <t>***</t>
  </si>
  <si>
    <t>*</t>
  </si>
  <si>
    <t>**</t>
  </si>
  <si>
    <t>Amp (0:6h)</t>
  </si>
  <si>
    <t>Amp (0:24)</t>
  </si>
  <si>
    <t>Amp (0:72)</t>
  </si>
  <si>
    <t>Amp:Str (6h)</t>
  </si>
  <si>
    <t>Amp:Str (24h)</t>
  </si>
  <si>
    <t>Amp:Str (72h)</t>
  </si>
  <si>
    <t>unpaied t test</t>
  </si>
  <si>
    <t>unpaired t test</t>
  </si>
  <si>
    <t>Amp (0:6)</t>
  </si>
  <si>
    <t>Significant?</t>
  </si>
  <si>
    <t xml:space="preserve">Average measurement of the hyphae length induced by S. aureus broth treated with different antibiotics of three independent experiements. </t>
  </si>
  <si>
    <t xml:space="preserve">Average measurement of the hyphae length induced by E. coli broth treated with different antibiotics of three independent experiements. </t>
  </si>
  <si>
    <t xml:space="preserve">Percentage of hyphae induced by E. coli broth treated with different antibiotics (three independent experiements). </t>
  </si>
  <si>
    <t xml:space="preserve">Percentage of hyphae induced by S. aureus broth treated with different antibiotics (three independent experiements). </t>
  </si>
  <si>
    <t>Unpaired t test</t>
  </si>
  <si>
    <t>Abx:Amp</t>
  </si>
  <si>
    <t>Signaificant?</t>
  </si>
  <si>
    <t>Abx:Aug</t>
  </si>
  <si>
    <t>Abx:Cef</t>
  </si>
  <si>
    <t>&lt;0.0001</t>
  </si>
  <si>
    <t>Abx:Imi</t>
  </si>
  <si>
    <t>Percentages of hyphae in mice cecum and hyphae</t>
  </si>
  <si>
    <t>Unpaired t text</t>
  </si>
  <si>
    <t>Un:Amp</t>
  </si>
  <si>
    <t>Un:Aug</t>
  </si>
  <si>
    <t>Un:Cef</t>
  </si>
  <si>
    <t>P Value</t>
  </si>
  <si>
    <t>Length of C. albicans hyphae in cecum (µm)</t>
  </si>
  <si>
    <r>
      <rPr>
        <b/>
        <sz val="11"/>
        <color theme="1"/>
        <rFont val="Calibri"/>
        <family val="2"/>
        <scheme val="minor"/>
      </rPr>
      <t>Length of C. albicans hyphae in feces (</t>
    </r>
    <r>
      <rPr>
        <b/>
        <sz val="11"/>
        <color theme="1"/>
        <rFont val="Calibri"/>
        <family val="2"/>
      </rPr>
      <t>µm)</t>
    </r>
  </si>
  <si>
    <t>Unpaired t text (Feces)</t>
  </si>
  <si>
    <t>Unpaired t text (Cecum)</t>
  </si>
  <si>
    <t>MSSA#1</t>
  </si>
  <si>
    <t>MSSA#2</t>
  </si>
  <si>
    <t>MSSA#3</t>
  </si>
  <si>
    <t>NoAbx:Cef</t>
  </si>
  <si>
    <t>NoAbx:Imi</t>
  </si>
  <si>
    <t>ns</t>
  </si>
  <si>
    <t>No</t>
  </si>
  <si>
    <t>t=0.08565, df=18</t>
  </si>
  <si>
    <t>Unpaired t test (Ec_S)</t>
  </si>
  <si>
    <t>&lt;0.001</t>
  </si>
  <si>
    <t>Un:Chl</t>
  </si>
  <si>
    <t>Un:Str</t>
  </si>
  <si>
    <t>Supplementary Figure 7</t>
  </si>
  <si>
    <t>Gavaged with PBS</t>
  </si>
  <si>
    <t>3 h</t>
  </si>
  <si>
    <t>7 h</t>
  </si>
  <si>
    <t>Gavaged with PGN solution</t>
  </si>
  <si>
    <r>
      <t xml:space="preserve">Hyaph length of C. albicans in feces </t>
    </r>
    <r>
      <rPr>
        <sz val="11"/>
        <color theme="1"/>
        <rFont val="Calibri"/>
        <family val="2"/>
      </rPr>
      <t>µm)</t>
    </r>
  </si>
  <si>
    <r>
      <t xml:space="preserve">Figure 1c (lower panel, hyphal length, </t>
    </r>
    <r>
      <rPr>
        <b/>
        <sz val="11"/>
        <color theme="3"/>
        <rFont val="Calibri"/>
        <family val="2"/>
      </rPr>
      <t>µm)</t>
    </r>
  </si>
  <si>
    <t>Figure 1c (upper panel)</t>
  </si>
  <si>
    <t>Figure 1e (Upper left panel)</t>
  </si>
  <si>
    <t>Figure 1e (upper right panel and lower panel, hyphal length, µm)</t>
  </si>
  <si>
    <t>Figure 6a (PGN levels mesured by ELISA)</t>
  </si>
  <si>
    <r>
      <t xml:space="preserve">Colony Forming Units (CFU) of WT </t>
    </r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and hgc1 mutant in the feces of mice treated with differrent antibiotics.</t>
    </r>
  </si>
  <si>
    <t>Comparison</t>
  </si>
  <si>
    <t>pvalue.fisher.test</t>
  </si>
  <si>
    <t>(FDR) p.adj.fisher.test</t>
  </si>
  <si>
    <t>Amp : Chl</t>
  </si>
  <si>
    <t>Amp : Str</t>
  </si>
  <si>
    <t>Aug : Chl</t>
  </si>
  <si>
    <t>Aug : Str</t>
  </si>
  <si>
    <t>Cef : Chl</t>
  </si>
  <si>
    <t>Cef : Str</t>
  </si>
  <si>
    <t>Fisher's exact test.</t>
  </si>
  <si>
    <t>We used R for analysis, we applied Fisher’s exact test for two-two group comparison. P-value &lt; 0.05 means there are significant differences between the two groups.</t>
  </si>
  <si>
    <t>Aug-S</t>
  </si>
  <si>
    <t>Aug-R</t>
  </si>
  <si>
    <t>Amp-S</t>
  </si>
  <si>
    <t>Amp-R</t>
  </si>
  <si>
    <t>Imi-S</t>
  </si>
  <si>
    <t>Imi-R</t>
  </si>
  <si>
    <t>Cef-S</t>
  </si>
  <si>
    <t>Cef-R</t>
  </si>
  <si>
    <t>Str-S</t>
  </si>
  <si>
    <t>Chl-S</t>
  </si>
  <si>
    <t>Chl-R</t>
  </si>
  <si>
    <t>Cip-S</t>
  </si>
  <si>
    <t>Cip-R</t>
  </si>
  <si>
    <t>Cfe-S</t>
  </si>
  <si>
    <t>t=5.627, df=4</t>
  </si>
  <si>
    <t>Two-tailed unpaired t test</t>
  </si>
  <si>
    <t>Significance</t>
  </si>
  <si>
    <t>t, df</t>
  </si>
  <si>
    <t>Aug-S:Aug-R</t>
  </si>
  <si>
    <t>Amp-S:Amp-R</t>
  </si>
  <si>
    <t>Imi-S:Imi-R</t>
  </si>
  <si>
    <t>Cef-S-Cef:R</t>
  </si>
  <si>
    <t>t=10.36, df=4</t>
  </si>
  <si>
    <t>t=12.23, df=4</t>
  </si>
  <si>
    <t>t=7.104, df=4</t>
  </si>
  <si>
    <t>Percentage of hyhae induced by F13 fraction (n = 50)</t>
  </si>
  <si>
    <t>PGN 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3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2"/>
      <color theme="3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3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.5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Border="1"/>
    <xf numFmtId="1" fontId="0" fillId="0" borderId="2" xfId="0" applyNumberFormat="1" applyBorder="1" applyAlignment="1">
      <alignment horizontal="center"/>
    </xf>
    <xf numFmtId="0" fontId="1" fillId="0" borderId="0" xfId="0" applyFont="1"/>
    <xf numFmtId="1" fontId="0" fillId="0" borderId="2" xfId="0" applyNumberFormat="1" applyBorder="1"/>
    <xf numFmtId="1" fontId="0" fillId="0" borderId="2" xfId="0" applyNumberFormat="1" applyBorder="1" applyAlignment="1">
      <alignment horizontal="left"/>
    </xf>
    <xf numFmtId="1" fontId="0" fillId="0" borderId="0" xfId="0" applyNumberFormat="1"/>
    <xf numFmtId="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left"/>
    </xf>
    <xf numFmtId="0" fontId="1" fillId="0" borderId="2" xfId="0" applyFont="1" applyBorder="1"/>
    <xf numFmtId="1" fontId="1" fillId="0" borderId="0" xfId="0" applyNumberFormat="1" applyFont="1"/>
    <xf numFmtId="1" fontId="1" fillId="0" borderId="4" xfId="0" applyNumberFormat="1" applyFont="1" applyFill="1" applyBorder="1" applyAlignment="1"/>
    <xf numFmtId="11" fontId="0" fillId="0" borderId="2" xfId="0" applyNumberFormat="1" applyBorder="1"/>
    <xf numFmtId="0" fontId="0" fillId="0" borderId="0" xfId="0" applyFill="1" applyBorder="1" applyAlignment="1"/>
    <xf numFmtId="0" fontId="2" fillId="0" borderId="0" xfId="0" applyFont="1" applyBorder="1"/>
    <xf numFmtId="0" fontId="0" fillId="0" borderId="3" xfId="0" applyBorder="1" applyAlignment="1">
      <alignment horizontal="center"/>
    </xf>
    <xf numFmtId="11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vertical="center"/>
    </xf>
    <xf numFmtId="11" fontId="6" fillId="0" borderId="2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1" fontId="5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1" fillId="0" borderId="4" xfId="0" applyFont="1" applyBorder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9" xfId="0" applyBorder="1"/>
    <xf numFmtId="0" fontId="0" fillId="0" borderId="10" xfId="0" applyBorder="1"/>
    <xf numFmtId="0" fontId="0" fillId="2" borderId="0" xfId="0" applyFill="1"/>
    <xf numFmtId="0" fontId="0" fillId="0" borderId="11" xfId="0" applyBorder="1"/>
    <xf numFmtId="0" fontId="0" fillId="0" borderId="8" xfId="0" applyBorder="1"/>
    <xf numFmtId="0" fontId="0" fillId="3" borderId="0" xfId="0" applyFill="1"/>
    <xf numFmtId="0" fontId="0" fillId="0" borderId="1" xfId="0" applyBorder="1"/>
    <xf numFmtId="0" fontId="0" fillId="0" borderId="3" xfId="0" applyBorder="1"/>
    <xf numFmtId="0" fontId="0" fillId="0" borderId="12" xfId="0" applyBorder="1"/>
    <xf numFmtId="0" fontId="0" fillId="0" borderId="7" xfId="0" applyBorder="1"/>
    <xf numFmtId="9" fontId="0" fillId="3" borderId="0" xfId="0" applyNumberFormat="1" applyFill="1"/>
    <xf numFmtId="0" fontId="0" fillId="2" borderId="9" xfId="0" applyFill="1" applyBorder="1"/>
    <xf numFmtId="0" fontId="0" fillId="2" borderId="10" xfId="0" applyFill="1" applyBorder="1"/>
    <xf numFmtId="0" fontId="0" fillId="2" borderId="12" xfId="0" applyFill="1" applyBorder="1"/>
    <xf numFmtId="0" fontId="0" fillId="2" borderId="7" xfId="0" applyFill="1" applyBorder="1"/>
    <xf numFmtId="0" fontId="0" fillId="2" borderId="11" xfId="0" applyFill="1" applyBorder="1"/>
    <xf numFmtId="0" fontId="0" fillId="2" borderId="8" xfId="0" applyFill="1" applyBorder="1"/>
    <xf numFmtId="0" fontId="12" fillId="0" borderId="0" xfId="0" applyFont="1" applyFill="1" applyBorder="1" applyAlignment="1">
      <alignment vertical="center"/>
    </xf>
    <xf numFmtId="1" fontId="7" fillId="0" borderId="0" xfId="0" applyNumberFormat="1" applyFont="1"/>
    <xf numFmtId="0" fontId="13" fillId="0" borderId="0" xfId="0" applyFont="1"/>
    <xf numFmtId="0" fontId="1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1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0" fillId="0" borderId="0" xfId="0" applyNumberFormat="1"/>
    <xf numFmtId="0" fontId="18" fillId="0" borderId="0" xfId="0" applyFont="1"/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9" fontId="0" fillId="0" borderId="2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9" fontId="0" fillId="0" borderId="5" xfId="0" applyNumberForma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164" fontId="5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opLeftCell="A39" workbookViewId="0">
      <selection activeCell="A56" sqref="A56:T94"/>
    </sheetView>
  </sheetViews>
  <sheetFormatPr defaultRowHeight="15" x14ac:dyDescent="0.25"/>
  <sheetData>
    <row r="1" spans="1:11" x14ac:dyDescent="0.25">
      <c r="A1" s="31" t="s">
        <v>68</v>
      </c>
    </row>
    <row r="3" spans="1:11" x14ac:dyDescent="0.25">
      <c r="A3" s="5" t="s">
        <v>28</v>
      </c>
      <c r="B3" s="5"/>
      <c r="C3" s="5"/>
      <c r="D3" s="5"/>
      <c r="E3" s="5"/>
      <c r="F3" s="5"/>
    </row>
    <row r="5" spans="1:11" x14ac:dyDescent="0.25">
      <c r="A5" s="12" t="s">
        <v>29</v>
      </c>
      <c r="B5" s="8"/>
      <c r="C5" s="8"/>
      <c r="D5" s="8"/>
      <c r="E5" s="8"/>
      <c r="F5" s="8"/>
      <c r="G5" s="12" t="s">
        <v>30</v>
      </c>
      <c r="H5" s="8"/>
      <c r="I5" s="8"/>
      <c r="J5" s="8"/>
      <c r="K5" s="8"/>
    </row>
    <row r="6" spans="1:11" x14ac:dyDescent="0.25">
      <c r="A6" s="4" t="s">
        <v>1</v>
      </c>
      <c r="B6" s="4" t="s">
        <v>2</v>
      </c>
      <c r="C6" s="4" t="s">
        <v>3</v>
      </c>
      <c r="D6" s="4" t="s">
        <v>4</v>
      </c>
      <c r="E6" s="4" t="s">
        <v>5</v>
      </c>
      <c r="F6" s="2"/>
      <c r="G6" s="4" t="s">
        <v>1</v>
      </c>
      <c r="H6" s="4" t="s">
        <v>2</v>
      </c>
      <c r="I6" s="4" t="s">
        <v>3</v>
      </c>
      <c r="J6" s="4" t="s">
        <v>4</v>
      </c>
      <c r="K6" s="4" t="s">
        <v>5</v>
      </c>
    </row>
    <row r="7" spans="1:11" x14ac:dyDescent="0.25">
      <c r="A7" s="4">
        <v>500</v>
      </c>
      <c r="B7" s="4">
        <v>250</v>
      </c>
      <c r="C7" s="4">
        <v>333.33333333333331</v>
      </c>
      <c r="D7" s="4">
        <v>333.33333333333331</v>
      </c>
      <c r="E7" s="4">
        <v>0</v>
      </c>
      <c r="F7" s="2"/>
      <c r="G7" s="4">
        <v>666.66666666666663</v>
      </c>
      <c r="H7" s="4">
        <v>750</v>
      </c>
      <c r="I7" s="4">
        <v>500</v>
      </c>
      <c r="J7" s="4">
        <v>416.66666666666669</v>
      </c>
      <c r="K7" s="4">
        <v>250</v>
      </c>
    </row>
    <row r="8" spans="1:11" x14ac:dyDescent="0.25">
      <c r="A8" s="4">
        <v>416.66666666666669</v>
      </c>
      <c r="B8" s="4">
        <v>250</v>
      </c>
      <c r="C8" s="4">
        <v>333.33333333333331</v>
      </c>
      <c r="D8" s="4">
        <v>333.33333333333331</v>
      </c>
      <c r="E8" s="4">
        <v>0</v>
      </c>
      <c r="F8" s="2"/>
      <c r="G8" s="4">
        <v>583.33333333333337</v>
      </c>
      <c r="H8" s="4">
        <v>750</v>
      </c>
      <c r="I8" s="4">
        <v>416.66666666666669</v>
      </c>
      <c r="J8" s="4">
        <v>416.66666666666669</v>
      </c>
      <c r="K8" s="4">
        <v>250</v>
      </c>
    </row>
    <row r="9" spans="1:11" x14ac:dyDescent="0.25">
      <c r="A9" s="4">
        <v>333.33333333333331</v>
      </c>
      <c r="B9" s="4">
        <v>250</v>
      </c>
      <c r="C9" s="4">
        <v>333.33333333333331</v>
      </c>
      <c r="D9" s="4">
        <v>333.33333333333331</v>
      </c>
      <c r="E9" s="4">
        <v>0</v>
      </c>
      <c r="F9" s="2"/>
      <c r="G9" s="4">
        <v>666.66666666666663</v>
      </c>
      <c r="H9" s="4">
        <v>750</v>
      </c>
      <c r="I9" s="4">
        <v>416.66666666666669</v>
      </c>
      <c r="J9" s="4">
        <v>416.66666666666669</v>
      </c>
      <c r="K9" s="4">
        <v>166.66666666666666</v>
      </c>
    </row>
    <row r="10" spans="1:11" x14ac:dyDescent="0.25">
      <c r="A10" s="4">
        <v>416.66666666666669</v>
      </c>
      <c r="B10" s="4">
        <v>250</v>
      </c>
      <c r="C10" s="4">
        <v>333.33333333333331</v>
      </c>
      <c r="D10" s="4">
        <v>333.33333333333331</v>
      </c>
      <c r="E10" s="4">
        <v>0</v>
      </c>
      <c r="F10" s="2"/>
      <c r="G10" s="4">
        <v>666.66666666666663</v>
      </c>
      <c r="H10" s="4">
        <v>416.66666666666669</v>
      </c>
      <c r="I10" s="4">
        <v>416.66666666666669</v>
      </c>
      <c r="J10" s="4">
        <v>500</v>
      </c>
      <c r="K10" s="4">
        <v>166.66666666666666</v>
      </c>
    </row>
    <row r="11" spans="1:11" x14ac:dyDescent="0.25">
      <c r="A11" s="4">
        <v>166.66666666666666</v>
      </c>
      <c r="B11" s="4">
        <v>250</v>
      </c>
      <c r="C11" s="4">
        <v>333.33333333333331</v>
      </c>
      <c r="D11" s="4">
        <v>333.33333333333331</v>
      </c>
      <c r="E11" s="4">
        <v>0</v>
      </c>
      <c r="F11" s="2"/>
      <c r="G11" s="4">
        <v>583.33333333333337</v>
      </c>
      <c r="H11" s="4">
        <v>416.66666666666669</v>
      </c>
      <c r="I11" s="4">
        <v>416.66666666666669</v>
      </c>
      <c r="J11" s="4">
        <v>500</v>
      </c>
      <c r="K11" s="4">
        <v>166.66666666666666</v>
      </c>
    </row>
    <row r="12" spans="1:11" x14ac:dyDescent="0.25">
      <c r="A12" s="4">
        <v>166.66666666666666</v>
      </c>
      <c r="B12" s="4">
        <v>166.66666666666666</v>
      </c>
      <c r="C12" s="4">
        <v>250</v>
      </c>
      <c r="D12" s="4">
        <v>250</v>
      </c>
      <c r="E12" s="4">
        <v>0</v>
      </c>
      <c r="F12" s="2"/>
      <c r="G12" s="4">
        <v>583.33333333333337</v>
      </c>
      <c r="H12" s="4">
        <v>416.66666666666669</v>
      </c>
      <c r="I12" s="4">
        <v>416.66666666666669</v>
      </c>
      <c r="J12" s="4">
        <v>500</v>
      </c>
      <c r="K12" s="4">
        <v>166.66666666666666</v>
      </c>
    </row>
    <row r="13" spans="1:11" x14ac:dyDescent="0.25">
      <c r="A13" s="4">
        <v>333.33333333333331</v>
      </c>
      <c r="B13" s="4">
        <v>166.66666666666666</v>
      </c>
      <c r="C13" s="4">
        <v>250</v>
      </c>
      <c r="D13" s="4">
        <v>250</v>
      </c>
      <c r="E13" s="4">
        <v>0</v>
      </c>
      <c r="F13" s="2"/>
      <c r="G13" s="4">
        <v>583.33333333333337</v>
      </c>
      <c r="H13" s="4">
        <v>333.33333333333331</v>
      </c>
      <c r="I13" s="4">
        <v>416.66666666666669</v>
      </c>
      <c r="J13" s="4">
        <v>500</v>
      </c>
      <c r="K13" s="4">
        <v>83.333333333333329</v>
      </c>
    </row>
    <row r="14" spans="1:11" x14ac:dyDescent="0.25">
      <c r="A14" s="4">
        <v>250</v>
      </c>
      <c r="B14" s="4">
        <v>166.66666666666666</v>
      </c>
      <c r="C14" s="4">
        <v>250</v>
      </c>
      <c r="D14" s="4">
        <v>250</v>
      </c>
      <c r="E14" s="4">
        <v>0</v>
      </c>
      <c r="F14" s="2"/>
      <c r="G14" s="4">
        <v>583.33333333333337</v>
      </c>
      <c r="H14" s="4">
        <v>583.33333333333337</v>
      </c>
      <c r="I14" s="4">
        <v>583.33333333333337</v>
      </c>
      <c r="J14" s="4">
        <v>500</v>
      </c>
      <c r="K14" s="4">
        <v>83.333333333333329</v>
      </c>
    </row>
    <row r="15" spans="1:11" x14ac:dyDescent="0.25">
      <c r="A15" s="4">
        <v>416.66666666666669</v>
      </c>
      <c r="B15" s="4">
        <v>166.66666666666666</v>
      </c>
      <c r="C15" s="4">
        <v>250</v>
      </c>
      <c r="D15" s="4">
        <v>250</v>
      </c>
      <c r="E15" s="4">
        <v>0</v>
      </c>
      <c r="F15" s="2"/>
      <c r="G15" s="4">
        <v>583.33333333333337</v>
      </c>
      <c r="H15" s="4">
        <v>583.33333333333337</v>
      </c>
      <c r="I15" s="4">
        <v>583.33333333333337</v>
      </c>
      <c r="J15" s="4">
        <v>500</v>
      </c>
      <c r="K15" s="4"/>
    </row>
    <row r="16" spans="1:11" x14ac:dyDescent="0.25">
      <c r="A16" s="4">
        <v>166.66666666666666</v>
      </c>
      <c r="B16" s="4">
        <v>166.66666666666666</v>
      </c>
      <c r="C16" s="4">
        <v>250</v>
      </c>
      <c r="D16" s="4">
        <v>250</v>
      </c>
      <c r="E16" s="4">
        <v>0</v>
      </c>
      <c r="F16" s="2"/>
      <c r="G16" s="4">
        <v>583.33333333333337</v>
      </c>
      <c r="H16" s="4">
        <v>416.66666666666669</v>
      </c>
      <c r="I16" s="4">
        <v>416.66666666666669</v>
      </c>
      <c r="J16" s="4">
        <v>500</v>
      </c>
      <c r="K16" s="4"/>
    </row>
    <row r="17" spans="1:11" x14ac:dyDescent="0.25">
      <c r="A17" s="4">
        <v>416.66666666666669</v>
      </c>
      <c r="B17" s="4">
        <v>166.66666666666666</v>
      </c>
      <c r="C17" s="4"/>
      <c r="D17" s="4"/>
      <c r="E17" s="4"/>
      <c r="F17" s="2"/>
      <c r="G17" s="4">
        <v>583.33333333333337</v>
      </c>
      <c r="H17" s="4"/>
      <c r="I17" s="4">
        <v>333.33333333333331</v>
      </c>
      <c r="J17" s="4">
        <v>500</v>
      </c>
      <c r="K17" s="4"/>
    </row>
    <row r="18" spans="1:11" x14ac:dyDescent="0.25">
      <c r="F18" s="2"/>
      <c r="G18" s="4">
        <v>583.33333333333337</v>
      </c>
      <c r="H18" s="4"/>
      <c r="I18" s="4">
        <v>333.33333333333331</v>
      </c>
      <c r="J18" s="4">
        <v>500</v>
      </c>
      <c r="K18" s="4"/>
    </row>
    <row r="19" spans="1:11" x14ac:dyDescent="0.25">
      <c r="F19" s="2"/>
      <c r="G19" s="4">
        <v>583.33333333333337</v>
      </c>
      <c r="H19" s="4"/>
      <c r="I19" s="4"/>
      <c r="J19" s="4">
        <v>500</v>
      </c>
      <c r="K19" s="4"/>
    </row>
    <row r="22" spans="1:11" x14ac:dyDescent="0.25">
      <c r="A22" s="72" t="s">
        <v>53</v>
      </c>
      <c r="B22" s="72"/>
      <c r="C22" s="72"/>
      <c r="D22" s="72"/>
      <c r="E22" s="72"/>
      <c r="F22" s="72"/>
      <c r="G22" s="72"/>
    </row>
    <row r="24" spans="1:11" x14ac:dyDescent="0.25">
      <c r="A24" s="71" t="s">
        <v>32</v>
      </c>
      <c r="B24" s="71"/>
    </row>
    <row r="25" spans="1:11" x14ac:dyDescent="0.25">
      <c r="A25" s="6" t="s">
        <v>0</v>
      </c>
      <c r="B25" s="4" t="s">
        <v>1</v>
      </c>
      <c r="C25" s="4" t="s">
        <v>2</v>
      </c>
      <c r="D25" s="4" t="s">
        <v>3</v>
      </c>
      <c r="E25" s="4" t="s">
        <v>4</v>
      </c>
      <c r="F25" s="4" t="s">
        <v>5</v>
      </c>
      <c r="G25" s="2"/>
      <c r="H25" s="2"/>
      <c r="I25" s="2"/>
      <c r="J25" s="2"/>
      <c r="K25" s="8"/>
    </row>
    <row r="26" spans="1:11" x14ac:dyDescent="0.25">
      <c r="A26" s="6" t="s">
        <v>6</v>
      </c>
      <c r="B26" s="4">
        <v>9.3329999999999984</v>
      </c>
      <c r="C26" s="4">
        <v>21.402999999999992</v>
      </c>
      <c r="D26" s="4">
        <v>15.598000000000013</v>
      </c>
      <c r="E26" s="4">
        <v>31.126000000000005</v>
      </c>
      <c r="F26" s="4">
        <v>12.536000000000001</v>
      </c>
      <c r="G26" s="2"/>
      <c r="H26" s="2"/>
      <c r="I26" s="2"/>
      <c r="J26" s="2"/>
      <c r="K26" s="8"/>
    </row>
    <row r="27" spans="1:11" x14ac:dyDescent="0.25">
      <c r="A27" s="6" t="s">
        <v>7</v>
      </c>
      <c r="B27" s="4">
        <v>91.024000000000001</v>
      </c>
      <c r="C27" s="4">
        <v>65.436000000000007</v>
      </c>
      <c r="D27" s="4">
        <v>81.643000000000001</v>
      </c>
      <c r="E27" s="4">
        <v>74.697999999999993</v>
      </c>
      <c r="F27" s="4">
        <v>60.205999999999989</v>
      </c>
      <c r="G27" s="2"/>
      <c r="H27" s="2"/>
      <c r="I27" s="2"/>
      <c r="J27" s="2"/>
      <c r="K27" s="8"/>
    </row>
    <row r="28" spans="1:11" x14ac:dyDescent="0.25">
      <c r="A28" s="55" t="s">
        <v>228</v>
      </c>
      <c r="B28" s="2"/>
      <c r="C28" s="2"/>
      <c r="D28" s="2"/>
      <c r="E28" s="2"/>
      <c r="F28" s="2"/>
      <c r="G28" s="2"/>
      <c r="H28" s="2"/>
      <c r="I28" s="2"/>
      <c r="J28" s="2"/>
      <c r="K28" s="8"/>
    </row>
    <row r="29" spans="1:11" x14ac:dyDescent="0.25">
      <c r="G29" s="8"/>
      <c r="H29" s="8"/>
      <c r="I29" s="8"/>
      <c r="J29" s="8"/>
      <c r="K29" s="2"/>
    </row>
    <row r="30" spans="1:11" x14ac:dyDescent="0.25">
      <c r="A30" s="13" t="s">
        <v>33</v>
      </c>
      <c r="B30" s="13"/>
      <c r="C30" s="8"/>
      <c r="D30" s="8"/>
      <c r="E30" s="8"/>
      <c r="F30" s="8"/>
      <c r="G30" s="2"/>
      <c r="H30" s="2"/>
      <c r="I30" s="2"/>
      <c r="J30" s="2"/>
      <c r="K30" s="8"/>
    </row>
    <row r="31" spans="1:11" x14ac:dyDescent="0.25">
      <c r="A31" s="6" t="s">
        <v>0</v>
      </c>
      <c r="B31" s="4" t="s">
        <v>1</v>
      </c>
      <c r="C31" s="4" t="s">
        <v>2</v>
      </c>
      <c r="D31" s="4" t="s">
        <v>3</v>
      </c>
      <c r="E31" s="4" t="s">
        <v>4</v>
      </c>
      <c r="F31" s="4" t="s">
        <v>5</v>
      </c>
      <c r="G31" s="2"/>
      <c r="H31" s="2"/>
      <c r="I31" s="2"/>
      <c r="J31" s="2"/>
      <c r="K31" s="8"/>
    </row>
    <row r="32" spans="1:11" x14ac:dyDescent="0.25">
      <c r="A32" s="6" t="s">
        <v>6</v>
      </c>
      <c r="B32" s="4">
        <v>13.477000000000004</v>
      </c>
      <c r="C32" s="4">
        <v>7</v>
      </c>
      <c r="D32" s="4">
        <v>13.269000000000005</v>
      </c>
      <c r="E32" s="4">
        <v>27.129999999999995</v>
      </c>
      <c r="F32" s="4">
        <v>0</v>
      </c>
      <c r="G32" s="2"/>
      <c r="H32" s="2"/>
      <c r="I32" s="2"/>
      <c r="J32" s="2"/>
      <c r="K32" s="8"/>
    </row>
    <row r="33" spans="1:11" x14ac:dyDescent="0.25">
      <c r="A33" s="6" t="s">
        <v>7</v>
      </c>
      <c r="B33" s="4">
        <v>58.853999999999999</v>
      </c>
      <c r="C33" s="4">
        <v>35</v>
      </c>
      <c r="D33" s="4">
        <v>26.597000000000008</v>
      </c>
      <c r="E33" s="4">
        <v>52</v>
      </c>
      <c r="F33" s="4">
        <v>0</v>
      </c>
      <c r="G33" s="2"/>
      <c r="H33" s="2"/>
      <c r="I33" s="2"/>
      <c r="J33" s="2"/>
      <c r="K33" s="8"/>
    </row>
    <row r="34" spans="1:11" x14ac:dyDescent="0.25">
      <c r="A34" s="8"/>
      <c r="B34" s="2"/>
      <c r="C34" s="2"/>
      <c r="D34" s="2"/>
      <c r="E34" s="2"/>
      <c r="F34" s="2"/>
      <c r="K34" s="8"/>
    </row>
    <row r="35" spans="1:11" x14ac:dyDescent="0.25">
      <c r="A35" s="33" t="s">
        <v>34</v>
      </c>
      <c r="B35" s="33"/>
      <c r="C35" s="33"/>
      <c r="D35" s="33"/>
      <c r="G35" s="2"/>
      <c r="H35" s="2"/>
      <c r="I35" s="2"/>
      <c r="J35" s="2"/>
    </row>
    <row r="36" spans="1:11" x14ac:dyDescent="0.25">
      <c r="A36" s="3" t="s">
        <v>0</v>
      </c>
      <c r="B36" s="4" t="s">
        <v>1</v>
      </c>
      <c r="C36" s="4" t="s">
        <v>2</v>
      </c>
      <c r="D36" s="4" t="s">
        <v>3</v>
      </c>
      <c r="E36" s="4" t="s">
        <v>4</v>
      </c>
      <c r="F36" s="4" t="s">
        <v>5</v>
      </c>
      <c r="G36" s="2"/>
      <c r="H36" s="2"/>
      <c r="I36" s="2"/>
      <c r="J36" s="2"/>
    </row>
    <row r="37" spans="1:11" x14ac:dyDescent="0.25">
      <c r="A37" s="3" t="s">
        <v>6</v>
      </c>
      <c r="B37" s="4">
        <v>11.405000000000001</v>
      </c>
      <c r="C37" s="4">
        <v>14.201499999999996</v>
      </c>
      <c r="D37" s="4">
        <v>14.433500000000009</v>
      </c>
      <c r="E37" s="4">
        <v>29.128</v>
      </c>
      <c r="F37" s="4">
        <v>6.2680000000000007</v>
      </c>
      <c r="G37" s="2"/>
      <c r="H37" s="2"/>
      <c r="I37" s="2"/>
      <c r="J37" s="2"/>
    </row>
    <row r="38" spans="1:11" x14ac:dyDescent="0.25">
      <c r="A38" s="3" t="s">
        <v>7</v>
      </c>
      <c r="B38" s="4">
        <v>74.938999999999993</v>
      </c>
      <c r="C38" s="4">
        <v>50.218000000000004</v>
      </c>
      <c r="D38" s="4">
        <v>54.120000000000005</v>
      </c>
      <c r="E38" s="4">
        <v>63.348999999999997</v>
      </c>
      <c r="F38" s="4">
        <v>30.102999999999994</v>
      </c>
      <c r="G38" s="2"/>
      <c r="H38" s="2"/>
      <c r="I38" s="2"/>
      <c r="J38" s="2"/>
    </row>
    <row r="40" spans="1:11" x14ac:dyDescent="0.25">
      <c r="A40" s="31" t="s">
        <v>227</v>
      </c>
    </row>
    <row r="42" spans="1:11" x14ac:dyDescent="0.25">
      <c r="B42" t="s">
        <v>1</v>
      </c>
      <c r="C42" t="s">
        <v>1</v>
      </c>
      <c r="D42" t="s">
        <v>2</v>
      </c>
      <c r="E42" t="s">
        <v>2</v>
      </c>
      <c r="F42" t="s">
        <v>3</v>
      </c>
      <c r="G42" t="s">
        <v>3</v>
      </c>
      <c r="H42" t="s">
        <v>4</v>
      </c>
      <c r="I42" t="s">
        <v>4</v>
      </c>
      <c r="J42" t="s">
        <v>5</v>
      </c>
      <c r="K42" t="s">
        <v>5</v>
      </c>
    </row>
    <row r="43" spans="1:11" x14ac:dyDescent="0.25">
      <c r="A43" t="s">
        <v>0</v>
      </c>
      <c r="B43" t="s">
        <v>136</v>
      </c>
      <c r="C43" t="s">
        <v>0</v>
      </c>
      <c r="D43" t="s">
        <v>136</v>
      </c>
      <c r="E43" t="s">
        <v>0</v>
      </c>
      <c r="F43" t="s">
        <v>136</v>
      </c>
      <c r="G43" t="s">
        <v>0</v>
      </c>
      <c r="H43" t="s">
        <v>136</v>
      </c>
      <c r="I43" t="s">
        <v>0</v>
      </c>
      <c r="J43" t="s">
        <v>136</v>
      </c>
      <c r="K43" t="s">
        <v>0</v>
      </c>
    </row>
    <row r="44" spans="1:11" x14ac:dyDescent="0.25">
      <c r="B44">
        <v>350</v>
      </c>
      <c r="C44">
        <v>615</v>
      </c>
      <c r="D44">
        <v>210</v>
      </c>
      <c r="E44">
        <v>520</v>
      </c>
      <c r="F44">
        <v>285</v>
      </c>
      <c r="G44">
        <v>505</v>
      </c>
      <c r="H44">
        <v>250</v>
      </c>
      <c r="I44">
        <v>495</v>
      </c>
      <c r="J44">
        <v>0</v>
      </c>
      <c r="K44">
        <v>180</v>
      </c>
    </row>
    <row r="45" spans="1:11" x14ac:dyDescent="0.25">
      <c r="B45">
        <v>205</v>
      </c>
      <c r="C45">
        <v>540</v>
      </c>
      <c r="D45">
        <v>190</v>
      </c>
      <c r="E45">
        <v>735</v>
      </c>
      <c r="F45">
        <v>300</v>
      </c>
      <c r="G45">
        <v>480</v>
      </c>
      <c r="H45">
        <v>285</v>
      </c>
      <c r="I45">
        <v>435</v>
      </c>
      <c r="J45">
        <v>0</v>
      </c>
      <c r="K45">
        <v>90</v>
      </c>
    </row>
    <row r="46" spans="1:11" x14ac:dyDescent="0.25">
      <c r="B46">
        <v>450</v>
      </c>
      <c r="C46">
        <v>625</v>
      </c>
      <c r="D46">
        <v>250</v>
      </c>
      <c r="E46">
        <v>705</v>
      </c>
      <c r="F46">
        <v>330</v>
      </c>
      <c r="G46">
        <v>425</v>
      </c>
      <c r="H46">
        <v>290</v>
      </c>
      <c r="I46">
        <v>440</v>
      </c>
      <c r="J46">
        <v>0</v>
      </c>
      <c r="K46">
        <v>75</v>
      </c>
    </row>
    <row r="47" spans="1:11" x14ac:dyDescent="0.25">
      <c r="B47">
        <v>355</v>
      </c>
      <c r="C47">
        <v>650</v>
      </c>
      <c r="D47">
        <v>175</v>
      </c>
      <c r="E47">
        <v>500</v>
      </c>
      <c r="F47">
        <v>290</v>
      </c>
      <c r="G47">
        <v>360</v>
      </c>
      <c r="H47">
        <v>265</v>
      </c>
      <c r="I47">
        <v>505</v>
      </c>
      <c r="J47">
        <v>0</v>
      </c>
      <c r="K47">
        <v>125</v>
      </c>
    </row>
    <row r="48" spans="1:11" x14ac:dyDescent="0.25">
      <c r="B48">
        <v>420</v>
      </c>
      <c r="C48">
        <v>565</v>
      </c>
      <c r="D48">
        <v>175</v>
      </c>
      <c r="E48">
        <v>600</v>
      </c>
      <c r="F48">
        <v>270</v>
      </c>
      <c r="G48">
        <v>510</v>
      </c>
      <c r="H48">
        <v>330</v>
      </c>
      <c r="I48">
        <v>475</v>
      </c>
      <c r="J48">
        <v>0</v>
      </c>
      <c r="K48">
        <v>170</v>
      </c>
    </row>
    <row r="49" spans="1:11" x14ac:dyDescent="0.25">
      <c r="B49">
        <v>490</v>
      </c>
      <c r="C49">
        <v>545</v>
      </c>
      <c r="D49">
        <v>180</v>
      </c>
      <c r="E49">
        <v>420</v>
      </c>
      <c r="F49">
        <v>245</v>
      </c>
      <c r="G49">
        <v>400</v>
      </c>
      <c r="H49">
        <v>320</v>
      </c>
      <c r="I49">
        <v>490</v>
      </c>
      <c r="J49">
        <v>0</v>
      </c>
      <c r="K49">
        <v>140</v>
      </c>
    </row>
    <row r="50" spans="1:11" x14ac:dyDescent="0.25">
      <c r="B50">
        <v>355</v>
      </c>
      <c r="C50">
        <v>610</v>
      </c>
      <c r="D50">
        <v>150</v>
      </c>
      <c r="E50">
        <v>650</v>
      </c>
      <c r="F50">
        <v>265</v>
      </c>
      <c r="G50">
        <v>455</v>
      </c>
      <c r="H50">
        <v>235</v>
      </c>
      <c r="I50">
        <v>510</v>
      </c>
      <c r="J50">
        <v>0</v>
      </c>
      <c r="K50">
        <v>85</v>
      </c>
    </row>
    <row r="51" spans="1:11" x14ac:dyDescent="0.25">
      <c r="B51">
        <v>455</v>
      </c>
      <c r="C51">
        <v>545</v>
      </c>
      <c r="D51">
        <v>125</v>
      </c>
      <c r="E51">
        <v>380</v>
      </c>
      <c r="F51">
        <v>240</v>
      </c>
      <c r="G51">
        <v>390</v>
      </c>
      <c r="H51">
        <v>240</v>
      </c>
      <c r="I51">
        <v>515</v>
      </c>
      <c r="J51">
        <v>0</v>
      </c>
      <c r="K51">
        <v>205</v>
      </c>
    </row>
    <row r="52" spans="1:11" x14ac:dyDescent="0.25">
      <c r="B52">
        <v>230</v>
      </c>
      <c r="C52">
        <v>625</v>
      </c>
      <c r="D52">
        <v>225</v>
      </c>
      <c r="E52">
        <v>540</v>
      </c>
      <c r="F52">
        <v>315</v>
      </c>
      <c r="G52">
        <v>345</v>
      </c>
      <c r="H52">
        <v>315</v>
      </c>
      <c r="I52">
        <v>450</v>
      </c>
      <c r="J52">
        <v>0</v>
      </c>
      <c r="K52">
        <v>80</v>
      </c>
    </row>
    <row r="53" spans="1:11" x14ac:dyDescent="0.25">
      <c r="B53">
        <v>310</v>
      </c>
      <c r="C53">
        <v>595</v>
      </c>
      <c r="D53">
        <v>140</v>
      </c>
      <c r="E53">
        <v>350</v>
      </c>
      <c r="F53">
        <v>265</v>
      </c>
      <c r="G53">
        <v>380</v>
      </c>
      <c r="H53">
        <v>270</v>
      </c>
      <c r="I53">
        <v>485</v>
      </c>
      <c r="J53">
        <v>0</v>
      </c>
      <c r="K53">
        <v>200</v>
      </c>
    </row>
    <row r="54" spans="1:11" x14ac:dyDescent="0.25">
      <c r="A54" t="s">
        <v>43</v>
      </c>
      <c r="B54" s="56">
        <v>362</v>
      </c>
      <c r="C54" s="56">
        <v>591.5</v>
      </c>
      <c r="D54" s="56">
        <v>182</v>
      </c>
      <c r="E54" s="56">
        <v>540</v>
      </c>
      <c r="F54" s="56">
        <v>280</v>
      </c>
      <c r="G54" s="56">
        <v>425</v>
      </c>
      <c r="H54" s="56">
        <v>280</v>
      </c>
      <c r="I54" s="56">
        <v>480</v>
      </c>
      <c r="J54" s="56">
        <v>0</v>
      </c>
      <c r="K54" s="56">
        <v>135</v>
      </c>
    </row>
  </sheetData>
  <mergeCells count="2">
    <mergeCell ref="A24:B24"/>
    <mergeCell ref="A22:G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opLeftCell="A13" workbookViewId="0">
      <selection activeCell="H8" sqref="H8"/>
    </sheetView>
  </sheetViews>
  <sheetFormatPr defaultRowHeight="15" x14ac:dyDescent="0.25"/>
  <sheetData>
    <row r="1" spans="1:5" x14ac:dyDescent="0.25">
      <c r="A1" t="s">
        <v>221</v>
      </c>
    </row>
    <row r="3" spans="1:5" x14ac:dyDescent="0.25">
      <c r="A3" t="s">
        <v>226</v>
      </c>
    </row>
    <row r="5" spans="1:5" x14ac:dyDescent="0.25">
      <c r="A5" t="s">
        <v>222</v>
      </c>
      <c r="D5" t="s">
        <v>225</v>
      </c>
    </row>
    <row r="6" spans="1:5" x14ac:dyDescent="0.25">
      <c r="A6" t="s">
        <v>223</v>
      </c>
      <c r="B6" t="s">
        <v>224</v>
      </c>
      <c r="D6" t="s">
        <v>223</v>
      </c>
      <c r="E6" t="s">
        <v>224</v>
      </c>
    </row>
    <row r="7" spans="1:5" x14ac:dyDescent="0.25">
      <c r="A7">
        <v>5</v>
      </c>
      <c r="B7">
        <v>5.2</v>
      </c>
      <c r="D7">
        <v>18.5</v>
      </c>
      <c r="E7">
        <v>98.2</v>
      </c>
    </row>
    <row r="8" spans="1:5" x14ac:dyDescent="0.25">
      <c r="A8">
        <v>4.7</v>
      </c>
      <c r="B8">
        <v>5.0999999999999996</v>
      </c>
      <c r="D8">
        <v>22.6</v>
      </c>
      <c r="E8">
        <v>59.8</v>
      </c>
    </row>
    <row r="9" spans="1:5" x14ac:dyDescent="0.25">
      <c r="A9">
        <v>4.8</v>
      </c>
      <c r="B9">
        <v>5.0999999999999996</v>
      </c>
      <c r="D9">
        <v>19.8</v>
      </c>
      <c r="E9">
        <v>60.5</v>
      </c>
    </row>
    <row r="10" spans="1:5" x14ac:dyDescent="0.25">
      <c r="A10">
        <v>4.8</v>
      </c>
      <c r="B10">
        <v>4.9000000000000004</v>
      </c>
      <c r="D10">
        <v>14.8</v>
      </c>
      <c r="E10">
        <v>101.5</v>
      </c>
    </row>
    <row r="11" spans="1:5" x14ac:dyDescent="0.25">
      <c r="A11">
        <v>4.9000000000000004</v>
      </c>
      <c r="B11">
        <v>5</v>
      </c>
      <c r="D11">
        <v>15.7</v>
      </c>
      <c r="E11">
        <v>75.599999999999994</v>
      </c>
    </row>
    <row r="12" spans="1:5" x14ac:dyDescent="0.25">
      <c r="A12">
        <v>5.0999999999999996</v>
      </c>
      <c r="B12">
        <v>5</v>
      </c>
      <c r="D12">
        <v>21.5</v>
      </c>
      <c r="E12">
        <v>76.2</v>
      </c>
    </row>
    <row r="13" spans="1:5" x14ac:dyDescent="0.25">
      <c r="A13">
        <v>4.7</v>
      </c>
      <c r="B13">
        <v>5.0999999999999996</v>
      </c>
      <c r="D13">
        <v>20.6</v>
      </c>
      <c r="E13">
        <v>95.7</v>
      </c>
    </row>
    <row r="14" spans="1:5" x14ac:dyDescent="0.25">
      <c r="A14">
        <v>4.8</v>
      </c>
      <c r="B14">
        <v>5.2</v>
      </c>
      <c r="D14">
        <v>16.7</v>
      </c>
      <c r="E14">
        <v>82.4</v>
      </c>
    </row>
    <row r="15" spans="1:5" x14ac:dyDescent="0.25">
      <c r="A15">
        <v>4.9000000000000004</v>
      </c>
      <c r="B15">
        <v>5</v>
      </c>
      <c r="D15">
        <v>19.399999999999999</v>
      </c>
      <c r="E15">
        <v>93.8</v>
      </c>
    </row>
    <row r="16" spans="1:5" x14ac:dyDescent="0.25">
      <c r="A16">
        <v>4.7</v>
      </c>
      <c r="B16">
        <v>4.9000000000000004</v>
      </c>
      <c r="D16">
        <v>20.100000000000001</v>
      </c>
      <c r="E16">
        <v>95.1</v>
      </c>
    </row>
    <row r="17" spans="1:5" x14ac:dyDescent="0.25">
      <c r="A17">
        <v>4.8</v>
      </c>
      <c r="B17">
        <v>5.2</v>
      </c>
      <c r="D17">
        <v>15.7</v>
      </c>
      <c r="E17">
        <v>69.599999999999994</v>
      </c>
    </row>
    <row r="18" spans="1:5" x14ac:dyDescent="0.25">
      <c r="A18">
        <v>4.7</v>
      </c>
      <c r="B18">
        <v>5.0999999999999996</v>
      </c>
      <c r="D18">
        <v>15.9</v>
      </c>
      <c r="E18">
        <v>78.3</v>
      </c>
    </row>
    <row r="19" spans="1:5" x14ac:dyDescent="0.25">
      <c r="A19">
        <v>4.7</v>
      </c>
      <c r="B19">
        <v>4.9000000000000004</v>
      </c>
      <c r="D19">
        <v>22.4</v>
      </c>
      <c r="E19">
        <v>88.2</v>
      </c>
    </row>
    <row r="20" spans="1:5" x14ac:dyDescent="0.25">
      <c r="A20">
        <v>4.8</v>
      </c>
      <c r="B20">
        <v>4.9000000000000004</v>
      </c>
      <c r="D20">
        <v>21.6</v>
      </c>
      <c r="E20">
        <v>91.5</v>
      </c>
    </row>
    <row r="21" spans="1:5" x14ac:dyDescent="0.25">
      <c r="A21">
        <v>4.9000000000000004</v>
      </c>
      <c r="B21">
        <v>5</v>
      </c>
      <c r="D21">
        <v>19.8</v>
      </c>
      <c r="E21">
        <v>100.5</v>
      </c>
    </row>
    <row r="22" spans="1:5" x14ac:dyDescent="0.25">
      <c r="A22">
        <v>4.9000000000000004</v>
      </c>
      <c r="B22">
        <v>5</v>
      </c>
      <c r="D22">
        <v>14.8</v>
      </c>
      <c r="E22">
        <v>98.2</v>
      </c>
    </row>
    <row r="23" spans="1:5" x14ac:dyDescent="0.25">
      <c r="A23">
        <v>5</v>
      </c>
      <c r="B23">
        <v>4.8</v>
      </c>
      <c r="D23">
        <v>16.100000000000001</v>
      </c>
      <c r="E23">
        <v>59.8</v>
      </c>
    </row>
    <row r="24" spans="1:5" x14ac:dyDescent="0.25">
      <c r="A24">
        <v>4.8</v>
      </c>
      <c r="B24">
        <v>5.2</v>
      </c>
      <c r="D24">
        <v>21.5</v>
      </c>
      <c r="E24">
        <v>60.5</v>
      </c>
    </row>
    <row r="25" spans="1:5" x14ac:dyDescent="0.25">
      <c r="A25">
        <v>4.9000000000000004</v>
      </c>
      <c r="B25">
        <v>5</v>
      </c>
      <c r="D25">
        <v>20.6</v>
      </c>
      <c r="E25">
        <v>100.8</v>
      </c>
    </row>
    <row r="26" spans="1:5" x14ac:dyDescent="0.25">
      <c r="A26">
        <v>5</v>
      </c>
      <c r="B26">
        <v>5.0999999999999996</v>
      </c>
      <c r="D26">
        <v>21.3</v>
      </c>
      <c r="E26">
        <v>75.599999999999994</v>
      </c>
    </row>
    <row r="27" spans="1:5" x14ac:dyDescent="0.25">
      <c r="A27">
        <v>4.8</v>
      </c>
      <c r="B27">
        <v>5.0999999999999996</v>
      </c>
      <c r="D27">
        <v>19.399999999999999</v>
      </c>
      <c r="E27">
        <v>76.2</v>
      </c>
    </row>
    <row r="28" spans="1:5" x14ac:dyDescent="0.25">
      <c r="A28">
        <v>4.9000000000000004</v>
      </c>
      <c r="B28">
        <v>4.9000000000000004</v>
      </c>
      <c r="D28">
        <v>20.100000000000001</v>
      </c>
      <c r="E28">
        <v>95.7</v>
      </c>
    </row>
    <row r="29" spans="1:5" x14ac:dyDescent="0.25">
      <c r="A29">
        <v>4.9000000000000004</v>
      </c>
      <c r="B29">
        <v>5</v>
      </c>
      <c r="D29">
        <v>15.7</v>
      </c>
      <c r="E29">
        <v>82.4</v>
      </c>
    </row>
    <row r="30" spans="1:5" x14ac:dyDescent="0.25">
      <c r="A30">
        <v>4.7</v>
      </c>
      <c r="B30">
        <v>5</v>
      </c>
      <c r="D30">
        <v>18.2</v>
      </c>
      <c r="E30">
        <v>91.3</v>
      </c>
    </row>
    <row r="31" spans="1:5" x14ac:dyDescent="0.25">
      <c r="A31">
        <v>4.8</v>
      </c>
      <c r="B31">
        <v>5.0999999999999996</v>
      </c>
      <c r="D31">
        <v>20.6</v>
      </c>
      <c r="E31">
        <v>95.7</v>
      </c>
    </row>
    <row r="32" spans="1:5" x14ac:dyDescent="0.25">
      <c r="A32">
        <v>5</v>
      </c>
      <c r="B32">
        <v>5</v>
      </c>
      <c r="D32">
        <v>16.7</v>
      </c>
      <c r="E32">
        <v>79.599999999999994</v>
      </c>
    </row>
    <row r="33" spans="1:5" x14ac:dyDescent="0.25">
      <c r="A33">
        <v>4.7</v>
      </c>
      <c r="B33">
        <v>5</v>
      </c>
      <c r="D33">
        <v>19.399999999999999</v>
      </c>
      <c r="E33">
        <v>78.3</v>
      </c>
    </row>
    <row r="34" spans="1:5" x14ac:dyDescent="0.25">
      <c r="A34">
        <v>4.8</v>
      </c>
      <c r="B34">
        <v>4.9000000000000004</v>
      </c>
      <c r="D34">
        <v>20.100000000000001</v>
      </c>
      <c r="E34">
        <v>84.9</v>
      </c>
    </row>
    <row r="35" spans="1:5" x14ac:dyDescent="0.25">
      <c r="A35">
        <v>4.8</v>
      </c>
      <c r="B35">
        <v>5.2</v>
      </c>
      <c r="D35">
        <v>16.8</v>
      </c>
      <c r="E35">
        <v>91.5</v>
      </c>
    </row>
    <row r="36" spans="1:5" x14ac:dyDescent="0.25">
      <c r="A36">
        <v>4.7</v>
      </c>
      <c r="B36">
        <v>5.0999999999999996</v>
      </c>
      <c r="D36">
        <v>15.9</v>
      </c>
      <c r="E36">
        <v>90.5</v>
      </c>
    </row>
    <row r="37" spans="1:5" x14ac:dyDescent="0.25">
      <c r="A37">
        <v>4.8</v>
      </c>
      <c r="B37">
        <v>5.2</v>
      </c>
      <c r="D37">
        <v>17.2</v>
      </c>
      <c r="E37">
        <v>95.7</v>
      </c>
    </row>
    <row r="38" spans="1:5" x14ac:dyDescent="0.25">
      <c r="A38">
        <v>4.9000000000000004</v>
      </c>
      <c r="B38">
        <v>4.9000000000000004</v>
      </c>
      <c r="D38">
        <v>21.6</v>
      </c>
      <c r="E38">
        <v>82.4</v>
      </c>
    </row>
    <row r="39" spans="1:5" x14ac:dyDescent="0.25">
      <c r="A39">
        <v>4.9000000000000004</v>
      </c>
      <c r="B39">
        <v>5</v>
      </c>
      <c r="D39">
        <v>21.7</v>
      </c>
      <c r="E39">
        <v>93.8</v>
      </c>
    </row>
    <row r="40" spans="1:5" x14ac:dyDescent="0.25">
      <c r="A40">
        <v>4.7</v>
      </c>
      <c r="B40">
        <v>4.8</v>
      </c>
      <c r="D40">
        <v>14.8</v>
      </c>
      <c r="E40">
        <v>95.1</v>
      </c>
    </row>
    <row r="41" spans="1:5" x14ac:dyDescent="0.25">
      <c r="A41">
        <v>4.8</v>
      </c>
      <c r="B41">
        <v>5</v>
      </c>
      <c r="D41">
        <v>16.100000000000001</v>
      </c>
      <c r="E41">
        <v>69.599999999999994</v>
      </c>
    </row>
    <row r="42" spans="1:5" x14ac:dyDescent="0.25">
      <c r="A42">
        <v>4.7</v>
      </c>
      <c r="B42">
        <v>5</v>
      </c>
      <c r="D42">
        <v>21.5</v>
      </c>
      <c r="E42">
        <v>88.3</v>
      </c>
    </row>
    <row r="43" spans="1:5" x14ac:dyDescent="0.25">
      <c r="A43">
        <v>4.7</v>
      </c>
      <c r="B43">
        <v>5.0999999999999996</v>
      </c>
      <c r="D43">
        <v>20.6</v>
      </c>
      <c r="E43">
        <v>78.599999999999994</v>
      </c>
    </row>
    <row r="44" spans="1:5" x14ac:dyDescent="0.25">
      <c r="A44">
        <v>4.8</v>
      </c>
      <c r="B44">
        <v>5.2</v>
      </c>
      <c r="D44">
        <v>21.3</v>
      </c>
      <c r="E44">
        <v>91.5</v>
      </c>
    </row>
    <row r="45" spans="1:5" x14ac:dyDescent="0.25">
      <c r="A45">
        <v>5</v>
      </c>
      <c r="B45">
        <v>4.9000000000000004</v>
      </c>
      <c r="D45">
        <v>19.5</v>
      </c>
      <c r="E45">
        <v>99.5</v>
      </c>
    </row>
    <row r="46" spans="1:5" x14ac:dyDescent="0.25">
      <c r="A46">
        <v>4.9000000000000004</v>
      </c>
      <c r="B46">
        <v>4.9000000000000004</v>
      </c>
      <c r="D46">
        <v>20.9</v>
      </c>
      <c r="E46">
        <v>98.2</v>
      </c>
    </row>
    <row r="47" spans="1:5" x14ac:dyDescent="0.25">
      <c r="A47">
        <v>4.9000000000000004</v>
      </c>
      <c r="B47">
        <v>5</v>
      </c>
      <c r="D47">
        <v>20.6</v>
      </c>
      <c r="E47">
        <v>59.8</v>
      </c>
    </row>
    <row r="48" spans="1:5" x14ac:dyDescent="0.25">
      <c r="A48">
        <v>4.8</v>
      </c>
      <c r="B48">
        <v>5.0999999999999996</v>
      </c>
      <c r="D48">
        <v>16.7</v>
      </c>
      <c r="E48">
        <v>60.5</v>
      </c>
    </row>
    <row r="49" spans="1:5" x14ac:dyDescent="0.25">
      <c r="A49">
        <v>4.9000000000000004</v>
      </c>
      <c r="B49">
        <v>5</v>
      </c>
      <c r="D49">
        <v>19.399999999999999</v>
      </c>
      <c r="E49">
        <v>97.9</v>
      </c>
    </row>
    <row r="50" spans="1:5" x14ac:dyDescent="0.25">
      <c r="A50">
        <v>4.8</v>
      </c>
      <c r="B50">
        <v>5</v>
      </c>
      <c r="D50">
        <v>21.5</v>
      </c>
      <c r="E50">
        <v>75.599999999999994</v>
      </c>
    </row>
    <row r="51" spans="1:5" x14ac:dyDescent="0.25">
      <c r="A51">
        <v>4.8</v>
      </c>
      <c r="B51">
        <v>5.0999999999999996</v>
      </c>
      <c r="D51">
        <v>16.8</v>
      </c>
      <c r="E51">
        <v>76.2</v>
      </c>
    </row>
    <row r="52" spans="1:5" x14ac:dyDescent="0.25">
      <c r="A52">
        <v>4.9000000000000004</v>
      </c>
      <c r="B52">
        <v>5.2</v>
      </c>
      <c r="D52">
        <v>15.9</v>
      </c>
      <c r="E52">
        <v>95.7</v>
      </c>
    </row>
    <row r="53" spans="1:5" x14ac:dyDescent="0.25">
      <c r="A53">
        <v>4.8</v>
      </c>
      <c r="B53">
        <v>5.0999999999999996</v>
      </c>
      <c r="D53">
        <v>17.2</v>
      </c>
      <c r="E53">
        <v>82.4</v>
      </c>
    </row>
    <row r="54" spans="1:5" x14ac:dyDescent="0.25">
      <c r="A54">
        <v>4.7</v>
      </c>
      <c r="B54">
        <v>4.9000000000000004</v>
      </c>
      <c r="D54">
        <v>15.2</v>
      </c>
      <c r="E54">
        <v>92.4</v>
      </c>
    </row>
    <row r="55" spans="1:5" x14ac:dyDescent="0.25">
      <c r="A55">
        <v>4.8</v>
      </c>
      <c r="B55">
        <v>4.9000000000000004</v>
      </c>
      <c r="D55">
        <v>14.9</v>
      </c>
      <c r="E55">
        <v>67.8</v>
      </c>
    </row>
    <row r="56" spans="1:5" x14ac:dyDescent="0.25">
      <c r="A56">
        <v>5</v>
      </c>
      <c r="B56">
        <v>5</v>
      </c>
      <c r="D56">
        <v>14.8</v>
      </c>
      <c r="E56">
        <v>60.5</v>
      </c>
    </row>
    <row r="57" spans="1:5" x14ac:dyDescent="0.25">
      <c r="A57">
        <v>4.9000000000000004</v>
      </c>
      <c r="B57">
        <v>5.0999999999999996</v>
      </c>
      <c r="D57">
        <v>16.100000000000001</v>
      </c>
      <c r="E57">
        <v>68.900000000000006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6" sqref="A6"/>
    </sheetView>
  </sheetViews>
  <sheetFormatPr defaultRowHeight="15" x14ac:dyDescent="0.25"/>
  <sheetData>
    <row r="1" spans="1:3" x14ac:dyDescent="0.25">
      <c r="A1" s="32" t="s">
        <v>71</v>
      </c>
    </row>
    <row r="3" spans="1:3" x14ac:dyDescent="0.25">
      <c r="B3" t="s">
        <v>72</v>
      </c>
      <c r="C3" t="s">
        <v>73</v>
      </c>
    </row>
    <row r="4" spans="1:3" x14ac:dyDescent="0.25">
      <c r="A4" t="s">
        <v>56</v>
      </c>
      <c r="B4" s="18">
        <v>4300000</v>
      </c>
      <c r="C4" s="18">
        <v>1200000000</v>
      </c>
    </row>
    <row r="5" spans="1:3" x14ac:dyDescent="0.25">
      <c r="A5" t="s">
        <v>57</v>
      </c>
      <c r="B5" s="18">
        <v>9500000</v>
      </c>
      <c r="C5" s="18">
        <v>4500000</v>
      </c>
    </row>
    <row r="6" spans="1:3" x14ac:dyDescent="0.25">
      <c r="A6" t="s">
        <v>74</v>
      </c>
      <c r="B6" s="18">
        <v>250000000</v>
      </c>
      <c r="C6" s="18">
        <v>52000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L8" sqref="L8"/>
    </sheetView>
  </sheetViews>
  <sheetFormatPr defaultRowHeight="15" x14ac:dyDescent="0.25"/>
  <sheetData>
    <row r="1" spans="1:6" x14ac:dyDescent="0.25">
      <c r="A1" s="32" t="s">
        <v>76</v>
      </c>
    </row>
    <row r="3" spans="1:6" x14ac:dyDescent="0.25">
      <c r="A3" t="s">
        <v>75</v>
      </c>
      <c r="B3">
        <v>0</v>
      </c>
      <c r="C3">
        <v>24</v>
      </c>
      <c r="D3">
        <v>48</v>
      </c>
      <c r="E3">
        <v>72</v>
      </c>
      <c r="F3">
        <v>96</v>
      </c>
    </row>
    <row r="4" spans="1:6" x14ac:dyDescent="0.25">
      <c r="A4" t="s">
        <v>56</v>
      </c>
      <c r="B4" s="18">
        <v>25400000000</v>
      </c>
      <c r="C4">
        <v>0</v>
      </c>
      <c r="D4">
        <v>100</v>
      </c>
      <c r="E4" s="18">
        <v>12500000000</v>
      </c>
      <c r="F4" s="18">
        <v>13500000000</v>
      </c>
    </row>
    <row r="5" spans="1:6" x14ac:dyDescent="0.25">
      <c r="A5" t="s">
        <v>57</v>
      </c>
      <c r="B5" s="18">
        <v>19600000000</v>
      </c>
      <c r="C5">
        <v>0</v>
      </c>
      <c r="D5">
        <v>250</v>
      </c>
      <c r="E5" s="18">
        <v>10400000000</v>
      </c>
      <c r="F5" s="18">
        <v>11500000000</v>
      </c>
    </row>
    <row r="6" spans="1:6" x14ac:dyDescent="0.25">
      <c r="A6" t="s">
        <v>43</v>
      </c>
      <c r="B6" s="18">
        <v>22500000000</v>
      </c>
      <c r="C6">
        <v>0</v>
      </c>
      <c r="D6">
        <v>175</v>
      </c>
      <c r="E6" s="18">
        <v>11450000000</v>
      </c>
      <c r="F6" s="18">
        <v>12500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topLeftCell="A40" workbookViewId="0">
      <selection activeCell="A25" sqref="A25"/>
    </sheetView>
  </sheetViews>
  <sheetFormatPr defaultRowHeight="15" x14ac:dyDescent="0.25"/>
  <sheetData>
    <row r="1" spans="1:10" x14ac:dyDescent="0.25">
      <c r="A1" s="31" t="s">
        <v>229</v>
      </c>
    </row>
    <row r="2" spans="1:10" x14ac:dyDescent="0.25">
      <c r="A2" s="27" t="s">
        <v>53</v>
      </c>
      <c r="B2" s="27"/>
      <c r="C2" s="27"/>
      <c r="D2" s="27"/>
      <c r="E2" s="27"/>
      <c r="F2" s="27"/>
    </row>
    <row r="4" spans="1:10" x14ac:dyDescent="0.25">
      <c r="A4" s="71" t="s">
        <v>32</v>
      </c>
      <c r="B4" s="71"/>
    </row>
    <row r="5" spans="1:10" x14ac:dyDescent="0.25">
      <c r="A5" s="6"/>
      <c r="B5" s="4" t="s">
        <v>8</v>
      </c>
      <c r="C5" s="4" t="s">
        <v>0</v>
      </c>
      <c r="D5" s="4" t="s">
        <v>9</v>
      </c>
      <c r="E5" s="4" t="s">
        <v>10</v>
      </c>
      <c r="F5" s="4" t="s">
        <v>11</v>
      </c>
      <c r="G5" s="4" t="s">
        <v>12</v>
      </c>
      <c r="H5" s="4" t="s">
        <v>13</v>
      </c>
      <c r="I5" s="4" t="s">
        <v>14</v>
      </c>
      <c r="J5" s="4" t="s">
        <v>15</v>
      </c>
    </row>
    <row r="6" spans="1:10" x14ac:dyDescent="0.25">
      <c r="A6" s="6" t="s">
        <v>31</v>
      </c>
      <c r="B6" s="4">
        <v>0.42099999999999227</v>
      </c>
      <c r="C6" s="4">
        <v>6.796999999999997</v>
      </c>
      <c r="D6" s="4">
        <v>0</v>
      </c>
      <c r="E6" s="4">
        <v>0</v>
      </c>
      <c r="F6" s="4">
        <v>15.961000000000013</v>
      </c>
      <c r="G6" s="4">
        <v>0</v>
      </c>
      <c r="H6" s="4">
        <v>1.1140000000000043</v>
      </c>
      <c r="I6" s="4">
        <v>0</v>
      </c>
      <c r="J6" s="4">
        <v>0</v>
      </c>
    </row>
    <row r="7" spans="1:10" x14ac:dyDescent="0.25">
      <c r="A7" s="6" t="s">
        <v>16</v>
      </c>
      <c r="B7" s="4">
        <v>21</v>
      </c>
      <c r="C7" s="4">
        <v>38.47999999999999</v>
      </c>
      <c r="D7" s="4">
        <v>55.513000000000005</v>
      </c>
      <c r="E7" s="4">
        <v>49.176999999999992</v>
      </c>
      <c r="F7" s="4">
        <v>44</v>
      </c>
      <c r="G7" s="4">
        <v>37.518000000000001</v>
      </c>
      <c r="H7" s="4">
        <v>4.2350000000000136</v>
      </c>
      <c r="I7" s="4">
        <v>5.3919999999999959</v>
      </c>
      <c r="J7" s="4">
        <v>0</v>
      </c>
    </row>
    <row r="8" spans="1:10" x14ac:dyDescent="0.25">
      <c r="A8" s="6" t="s">
        <v>17</v>
      </c>
      <c r="B8" s="4">
        <v>9</v>
      </c>
      <c r="C8" s="4">
        <v>47.171999999999997</v>
      </c>
      <c r="D8" s="4">
        <v>32.846000000000004</v>
      </c>
      <c r="E8" s="4">
        <v>31.861999999999995</v>
      </c>
      <c r="F8" s="4">
        <v>69.954999999999998</v>
      </c>
      <c r="G8" s="4">
        <v>0</v>
      </c>
      <c r="H8" s="4">
        <v>0</v>
      </c>
      <c r="I8" s="4">
        <v>7.4310000000000116</v>
      </c>
      <c r="J8" s="4">
        <v>0</v>
      </c>
    </row>
    <row r="9" spans="1:10" x14ac:dyDescent="0.25">
      <c r="A9" s="8"/>
      <c r="B9" s="8"/>
      <c r="C9" s="8"/>
      <c r="D9" s="8"/>
      <c r="E9" s="8"/>
      <c r="F9" s="8"/>
      <c r="G9" s="8"/>
      <c r="H9" s="8"/>
      <c r="I9" s="8"/>
      <c r="J9" s="8"/>
    </row>
    <row r="10" spans="1:10" x14ac:dyDescent="0.25">
      <c r="A10" s="13" t="s">
        <v>33</v>
      </c>
      <c r="B10" s="13"/>
      <c r="C10" s="8"/>
      <c r="D10" s="8"/>
      <c r="E10" s="8"/>
      <c r="F10" s="8"/>
      <c r="G10" s="8"/>
      <c r="H10" s="8"/>
      <c r="I10" s="8"/>
      <c r="J10" s="8"/>
    </row>
    <row r="11" spans="1:10" x14ac:dyDescent="0.25">
      <c r="A11" s="6"/>
      <c r="B11" s="4" t="s">
        <v>8</v>
      </c>
      <c r="C11" s="4" t="s">
        <v>0</v>
      </c>
      <c r="D11" s="4" t="s">
        <v>9</v>
      </c>
      <c r="E11" s="4" t="s">
        <v>10</v>
      </c>
      <c r="F11" s="4" t="s">
        <v>11</v>
      </c>
      <c r="G11" s="4" t="s">
        <v>12</v>
      </c>
      <c r="H11" s="4" t="s">
        <v>13</v>
      </c>
      <c r="I11" s="4" t="s">
        <v>14</v>
      </c>
      <c r="J11" s="4" t="s">
        <v>15</v>
      </c>
    </row>
    <row r="12" spans="1:10" x14ac:dyDescent="0.25">
      <c r="A12" s="6" t="s">
        <v>31</v>
      </c>
      <c r="B12" s="4">
        <v>5.1999999999992497E-2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1.5219999999999914</v>
      </c>
      <c r="J12" s="4">
        <v>20.830999999999989</v>
      </c>
    </row>
    <row r="13" spans="1:10" x14ac:dyDescent="0.25">
      <c r="A13" s="6" t="s">
        <v>16</v>
      </c>
      <c r="B13" s="4">
        <v>1.3959999999999866</v>
      </c>
      <c r="C13" s="4">
        <v>81.682000000000002</v>
      </c>
      <c r="D13" s="4">
        <v>70.418999999999997</v>
      </c>
      <c r="E13" s="4">
        <v>63.686999999999998</v>
      </c>
      <c r="F13" s="4">
        <v>53.186000000000007</v>
      </c>
      <c r="G13" s="4">
        <v>11.225999999999999</v>
      </c>
      <c r="H13" s="4">
        <v>-0.6769999999999925</v>
      </c>
      <c r="I13" s="4">
        <v>39.341999999999999</v>
      </c>
      <c r="J13" s="4">
        <v>7.6510000000000105</v>
      </c>
    </row>
    <row r="14" spans="1:10" x14ac:dyDescent="0.25">
      <c r="A14" s="6" t="s">
        <v>17</v>
      </c>
      <c r="B14" s="4">
        <v>2.3569999999999993</v>
      </c>
      <c r="C14" s="4">
        <v>63.228999999999999</v>
      </c>
      <c r="D14" s="4">
        <v>57.722999999999999</v>
      </c>
      <c r="E14" s="4">
        <v>58.608999999999995</v>
      </c>
      <c r="F14" s="4">
        <v>57.040000000000006</v>
      </c>
      <c r="G14" s="4">
        <v>0</v>
      </c>
      <c r="H14" s="4">
        <v>54.617999999999995</v>
      </c>
      <c r="I14" s="4">
        <v>38.128</v>
      </c>
      <c r="J14" s="4">
        <v>22.933999999999997</v>
      </c>
    </row>
    <row r="15" spans="1:10" x14ac:dyDescent="0.25">
      <c r="A15" s="8"/>
      <c r="B15" s="2"/>
      <c r="C15" s="2"/>
      <c r="D15" s="2"/>
      <c r="E15" s="2"/>
      <c r="F15" s="2"/>
      <c r="G15" s="2"/>
      <c r="H15" s="2"/>
      <c r="I15" s="2"/>
      <c r="J15" s="2"/>
    </row>
    <row r="16" spans="1:10" x14ac:dyDescent="0.25">
      <c r="A16" s="71" t="s">
        <v>34</v>
      </c>
      <c r="B16" s="71"/>
      <c r="C16" s="71"/>
      <c r="D16" s="71"/>
    </row>
    <row r="17" spans="1:25" x14ac:dyDescent="0.25">
      <c r="A17" s="3"/>
      <c r="B17" s="4" t="s">
        <v>8</v>
      </c>
      <c r="C17" s="4" t="s">
        <v>0</v>
      </c>
      <c r="D17" s="4" t="s">
        <v>9</v>
      </c>
      <c r="E17" s="4" t="s">
        <v>10</v>
      </c>
      <c r="F17" s="4" t="s">
        <v>11</v>
      </c>
      <c r="G17" s="4" t="s">
        <v>12</v>
      </c>
      <c r="H17" s="4" t="s">
        <v>13</v>
      </c>
      <c r="I17" s="4" t="s">
        <v>14</v>
      </c>
      <c r="J17" s="4" t="s">
        <v>15</v>
      </c>
    </row>
    <row r="18" spans="1:25" x14ac:dyDescent="0.25">
      <c r="A18" s="3" t="s">
        <v>31</v>
      </c>
      <c r="B18" s="4">
        <v>0.23649999999999238</v>
      </c>
      <c r="C18" s="4">
        <v>3.3984999999999985</v>
      </c>
      <c r="D18" s="4">
        <v>0</v>
      </c>
      <c r="E18" s="4">
        <v>0</v>
      </c>
      <c r="F18" s="4">
        <v>7.9805000000000064</v>
      </c>
      <c r="G18" s="4">
        <v>0</v>
      </c>
      <c r="H18" s="4">
        <v>0.55700000000000216</v>
      </c>
      <c r="I18" s="4">
        <v>0.76099999999999568</v>
      </c>
      <c r="J18" s="4">
        <v>10.415499999999994</v>
      </c>
    </row>
    <row r="19" spans="1:25" x14ac:dyDescent="0.25">
      <c r="A19" s="3" t="s">
        <v>16</v>
      </c>
      <c r="B19" s="4">
        <v>11.197999999999993</v>
      </c>
      <c r="C19" s="4">
        <v>60.080999999999996</v>
      </c>
      <c r="D19" s="4">
        <v>62.966000000000001</v>
      </c>
      <c r="E19" s="4">
        <v>56.431999999999995</v>
      </c>
      <c r="F19" s="4">
        <v>48.593000000000004</v>
      </c>
      <c r="G19" s="4">
        <v>24.372</v>
      </c>
      <c r="H19" s="4">
        <v>1.7790000000000106</v>
      </c>
      <c r="I19" s="4">
        <v>22.366999999999997</v>
      </c>
      <c r="J19" s="4">
        <v>3.8255000000000052</v>
      </c>
    </row>
    <row r="20" spans="1:25" x14ac:dyDescent="0.25">
      <c r="A20" s="3" t="s">
        <v>17</v>
      </c>
      <c r="B20" s="4">
        <v>5.6784999999999997</v>
      </c>
      <c r="C20" s="4">
        <v>55.200499999999998</v>
      </c>
      <c r="D20" s="4">
        <v>45.284500000000001</v>
      </c>
      <c r="E20" s="4">
        <v>45.235499999999995</v>
      </c>
      <c r="F20" s="4">
        <v>63.497500000000002</v>
      </c>
      <c r="G20" s="4">
        <v>0</v>
      </c>
      <c r="H20" s="4">
        <v>27.308999999999997</v>
      </c>
      <c r="I20" s="4">
        <v>22.779500000000006</v>
      </c>
      <c r="J20" s="4">
        <v>11.466999999999999</v>
      </c>
    </row>
    <row r="21" spans="1:25" x14ac:dyDescent="0.25">
      <c r="A21" s="31"/>
    </row>
    <row r="23" spans="1:25" x14ac:dyDescent="0.25">
      <c r="A23" s="5" t="s">
        <v>28</v>
      </c>
      <c r="B23" s="5"/>
      <c r="C23" s="5"/>
      <c r="D23" s="5"/>
      <c r="E23" s="5"/>
      <c r="F23" s="5"/>
    </row>
    <row r="24" spans="1:25" x14ac:dyDescent="0.25">
      <c r="Y24" s="8"/>
    </row>
    <row r="25" spans="1:25" x14ac:dyDescent="0.25">
      <c r="A25" s="31" t="s">
        <v>230</v>
      </c>
      <c r="Y25" s="8"/>
    </row>
    <row r="26" spans="1:25" x14ac:dyDescent="0.25">
      <c r="A26" t="s">
        <v>137</v>
      </c>
      <c r="L26" t="s">
        <v>139</v>
      </c>
      <c r="Y26" s="8"/>
    </row>
    <row r="27" spans="1:25" x14ac:dyDescent="0.25">
      <c r="A27" t="s">
        <v>130</v>
      </c>
      <c r="B27" t="s">
        <v>8</v>
      </c>
      <c r="C27" t="s">
        <v>0</v>
      </c>
      <c r="D27" t="s">
        <v>9</v>
      </c>
      <c r="E27" t="s">
        <v>138</v>
      </c>
      <c r="F27" t="s">
        <v>11</v>
      </c>
      <c r="G27" t="s">
        <v>12</v>
      </c>
      <c r="H27" t="s">
        <v>13</v>
      </c>
      <c r="I27" t="s">
        <v>14</v>
      </c>
      <c r="J27" t="s">
        <v>15</v>
      </c>
      <c r="L27" t="s">
        <v>8</v>
      </c>
      <c r="M27" t="s">
        <v>0</v>
      </c>
      <c r="N27" t="s">
        <v>9</v>
      </c>
      <c r="O27" t="s">
        <v>138</v>
      </c>
      <c r="P27" t="s">
        <v>11</v>
      </c>
      <c r="Q27" t="s">
        <v>12</v>
      </c>
      <c r="R27" t="s">
        <v>13</v>
      </c>
      <c r="S27" t="s">
        <v>14</v>
      </c>
      <c r="T27" t="s">
        <v>15</v>
      </c>
      <c r="Y27" s="8"/>
    </row>
    <row r="28" spans="1:25" x14ac:dyDescent="0.25">
      <c r="B28">
        <v>295</v>
      </c>
      <c r="C28">
        <v>1050</v>
      </c>
      <c r="D28">
        <v>815</v>
      </c>
      <c r="E28">
        <v>740</v>
      </c>
      <c r="F28">
        <v>950</v>
      </c>
      <c r="G28">
        <v>170</v>
      </c>
      <c r="H28">
        <v>230</v>
      </c>
      <c r="I28">
        <v>260</v>
      </c>
      <c r="J28">
        <v>350</v>
      </c>
      <c r="L28">
        <v>170</v>
      </c>
      <c r="M28">
        <v>955</v>
      </c>
      <c r="N28">
        <v>965</v>
      </c>
      <c r="O28">
        <v>870</v>
      </c>
      <c r="P28">
        <v>680</v>
      </c>
      <c r="Q28">
        <v>380</v>
      </c>
      <c r="R28">
        <v>345</v>
      </c>
      <c r="S28">
        <v>420</v>
      </c>
      <c r="T28">
        <v>85</v>
      </c>
      <c r="Y28" s="8"/>
    </row>
    <row r="29" spans="1:25" x14ac:dyDescent="0.25">
      <c r="B29">
        <v>50</v>
      </c>
      <c r="C29">
        <v>825</v>
      </c>
      <c r="D29">
        <v>955</v>
      </c>
      <c r="E29">
        <v>750</v>
      </c>
      <c r="F29">
        <v>680</v>
      </c>
      <c r="G29">
        <v>195</v>
      </c>
      <c r="H29">
        <v>210</v>
      </c>
      <c r="I29">
        <v>185</v>
      </c>
      <c r="J29">
        <v>510</v>
      </c>
      <c r="L29">
        <v>420</v>
      </c>
      <c r="M29">
        <v>1300</v>
      </c>
      <c r="N29" s="57">
        <v>830</v>
      </c>
      <c r="O29">
        <v>1250</v>
      </c>
      <c r="P29">
        <v>760</v>
      </c>
      <c r="Q29">
        <v>430</v>
      </c>
      <c r="R29">
        <v>460</v>
      </c>
      <c r="S29">
        <v>185</v>
      </c>
      <c r="T29">
        <v>145</v>
      </c>
      <c r="Y29" s="8"/>
    </row>
    <row r="30" spans="1:25" x14ac:dyDescent="0.25">
      <c r="B30">
        <v>125</v>
      </c>
      <c r="C30">
        <v>955</v>
      </c>
      <c r="D30">
        <v>1080</v>
      </c>
      <c r="E30">
        <v>675</v>
      </c>
      <c r="F30">
        <v>890</v>
      </c>
      <c r="G30">
        <v>185</v>
      </c>
      <c r="H30">
        <v>205</v>
      </c>
      <c r="I30">
        <v>110</v>
      </c>
      <c r="J30" s="57">
        <v>400</v>
      </c>
      <c r="L30">
        <v>260</v>
      </c>
      <c r="M30">
        <v>1050</v>
      </c>
      <c r="N30">
        <v>880</v>
      </c>
      <c r="O30">
        <v>1200</v>
      </c>
      <c r="P30" s="57">
        <v>780</v>
      </c>
      <c r="Q30">
        <v>410</v>
      </c>
      <c r="R30">
        <v>550</v>
      </c>
      <c r="S30">
        <v>310</v>
      </c>
      <c r="T30">
        <v>325</v>
      </c>
    </row>
    <row r="31" spans="1:25" x14ac:dyDescent="0.25">
      <c r="B31">
        <v>280</v>
      </c>
      <c r="C31">
        <v>950</v>
      </c>
      <c r="D31">
        <v>785</v>
      </c>
      <c r="E31">
        <v>720</v>
      </c>
      <c r="F31">
        <v>715</v>
      </c>
      <c r="G31">
        <v>120</v>
      </c>
      <c r="H31" s="57">
        <v>190</v>
      </c>
      <c r="I31">
        <v>350</v>
      </c>
      <c r="J31">
        <v>380</v>
      </c>
      <c r="L31">
        <v>345</v>
      </c>
      <c r="M31">
        <v>980</v>
      </c>
      <c r="N31">
        <v>1000</v>
      </c>
      <c r="O31">
        <v>960</v>
      </c>
      <c r="P31">
        <v>790</v>
      </c>
      <c r="Q31">
        <v>270</v>
      </c>
      <c r="R31">
        <v>250</v>
      </c>
      <c r="S31" s="57">
        <v>290</v>
      </c>
      <c r="T31">
        <v>165</v>
      </c>
    </row>
    <row r="32" spans="1:25" x14ac:dyDescent="0.25">
      <c r="B32">
        <v>240</v>
      </c>
      <c r="C32">
        <v>910</v>
      </c>
      <c r="D32">
        <v>985</v>
      </c>
      <c r="E32">
        <v>615</v>
      </c>
      <c r="F32">
        <v>860</v>
      </c>
      <c r="G32">
        <v>215</v>
      </c>
      <c r="H32">
        <v>185</v>
      </c>
      <c r="I32">
        <v>240</v>
      </c>
      <c r="J32">
        <v>455</v>
      </c>
      <c r="L32">
        <v>520</v>
      </c>
      <c r="M32">
        <v>955</v>
      </c>
      <c r="N32">
        <v>790</v>
      </c>
      <c r="O32">
        <v>895</v>
      </c>
      <c r="P32">
        <v>640</v>
      </c>
      <c r="Q32">
        <v>290</v>
      </c>
      <c r="R32">
        <v>380</v>
      </c>
      <c r="S32">
        <v>250</v>
      </c>
      <c r="T32">
        <v>250</v>
      </c>
    </row>
    <row r="33" spans="1:20" x14ac:dyDescent="0.25">
      <c r="B33">
        <v>180</v>
      </c>
      <c r="C33">
        <v>795</v>
      </c>
      <c r="D33">
        <v>840</v>
      </c>
      <c r="E33">
        <v>785</v>
      </c>
      <c r="F33">
        <v>805</v>
      </c>
      <c r="G33">
        <v>180</v>
      </c>
      <c r="H33">
        <v>175</v>
      </c>
      <c r="I33" s="57">
        <v>250</v>
      </c>
      <c r="J33">
        <v>375</v>
      </c>
      <c r="L33">
        <v>300</v>
      </c>
      <c r="M33">
        <v>1100</v>
      </c>
      <c r="N33">
        <v>660</v>
      </c>
      <c r="O33">
        <v>980</v>
      </c>
      <c r="P33">
        <v>600</v>
      </c>
      <c r="Q33">
        <v>310</v>
      </c>
      <c r="R33">
        <v>390</v>
      </c>
      <c r="S33">
        <v>355</v>
      </c>
      <c r="T33" s="57">
        <v>300</v>
      </c>
    </row>
    <row r="34" spans="1:20" x14ac:dyDescent="0.25">
      <c r="B34">
        <v>470</v>
      </c>
      <c r="C34">
        <v>975</v>
      </c>
      <c r="D34">
        <v>1100</v>
      </c>
      <c r="E34">
        <v>670</v>
      </c>
      <c r="F34">
        <v>760</v>
      </c>
      <c r="G34">
        <v>210</v>
      </c>
      <c r="H34">
        <v>170</v>
      </c>
      <c r="I34">
        <v>390</v>
      </c>
      <c r="J34">
        <v>425</v>
      </c>
      <c r="L34" s="57">
        <v>480</v>
      </c>
      <c r="M34">
        <v>920</v>
      </c>
      <c r="N34">
        <v>765</v>
      </c>
      <c r="O34">
        <v>840</v>
      </c>
      <c r="P34">
        <v>960</v>
      </c>
      <c r="Q34">
        <v>415</v>
      </c>
      <c r="R34">
        <v>425</v>
      </c>
      <c r="S34">
        <v>160</v>
      </c>
      <c r="T34">
        <v>420</v>
      </c>
    </row>
    <row r="35" spans="1:20" x14ac:dyDescent="0.25">
      <c r="B35">
        <v>80</v>
      </c>
      <c r="C35">
        <v>770</v>
      </c>
      <c r="D35">
        <v>920</v>
      </c>
      <c r="E35">
        <v>690</v>
      </c>
      <c r="F35">
        <v>725</v>
      </c>
      <c r="G35">
        <v>240</v>
      </c>
      <c r="H35">
        <v>150</v>
      </c>
      <c r="I35">
        <v>170</v>
      </c>
      <c r="J35">
        <v>290</v>
      </c>
      <c r="L35">
        <v>755</v>
      </c>
      <c r="M35">
        <v>1250</v>
      </c>
      <c r="N35">
        <v>845</v>
      </c>
      <c r="O35" s="57">
        <v>1000</v>
      </c>
      <c r="P35">
        <v>850</v>
      </c>
      <c r="Q35" s="57">
        <v>350</v>
      </c>
      <c r="R35" s="57">
        <v>400</v>
      </c>
      <c r="S35" s="57">
        <v>235</v>
      </c>
      <c r="T35" s="57">
        <v>280</v>
      </c>
    </row>
    <row r="36" spans="1:20" x14ac:dyDescent="0.25">
      <c r="B36">
        <v>410</v>
      </c>
      <c r="C36">
        <v>890</v>
      </c>
      <c r="D36">
        <v>875</v>
      </c>
      <c r="E36">
        <v>815</v>
      </c>
      <c r="F36">
        <v>660</v>
      </c>
      <c r="G36">
        <v>165</v>
      </c>
      <c r="H36">
        <v>160</v>
      </c>
      <c r="I36">
        <v>325</v>
      </c>
      <c r="J36">
        <v>435</v>
      </c>
      <c r="L36">
        <v>800</v>
      </c>
      <c r="M36">
        <v>880</v>
      </c>
      <c r="N36">
        <v>915</v>
      </c>
      <c r="O36">
        <v>1080</v>
      </c>
      <c r="P36">
        <v>880</v>
      </c>
      <c r="Q36">
        <v>345</v>
      </c>
      <c r="R36">
        <v>505</v>
      </c>
      <c r="S36">
        <v>280</v>
      </c>
      <c r="T36">
        <v>460</v>
      </c>
    </row>
    <row r="37" spans="1:20" x14ac:dyDescent="0.25">
      <c r="B37">
        <v>320</v>
      </c>
      <c r="C37">
        <v>990</v>
      </c>
      <c r="D37">
        <v>935</v>
      </c>
      <c r="E37">
        <v>660</v>
      </c>
      <c r="F37">
        <v>955</v>
      </c>
      <c r="G37">
        <v>140</v>
      </c>
      <c r="H37">
        <v>235</v>
      </c>
      <c r="I37">
        <v>220</v>
      </c>
      <c r="J37">
        <v>310</v>
      </c>
      <c r="L37">
        <v>680</v>
      </c>
      <c r="M37">
        <v>990</v>
      </c>
      <c r="N37">
        <v>700</v>
      </c>
      <c r="O37">
        <v>750</v>
      </c>
      <c r="P37">
        <v>885</v>
      </c>
      <c r="Q37">
        <v>400</v>
      </c>
      <c r="R37">
        <v>280</v>
      </c>
      <c r="S37">
        <v>375</v>
      </c>
      <c r="T37">
        <v>525</v>
      </c>
    </row>
    <row r="38" spans="1:20" x14ac:dyDescent="0.25">
      <c r="A38" t="s">
        <v>43</v>
      </c>
      <c r="B38" s="56">
        <v>245</v>
      </c>
      <c r="C38" s="56">
        <v>911</v>
      </c>
      <c r="D38" s="56">
        <v>929</v>
      </c>
      <c r="E38" s="56">
        <v>712</v>
      </c>
      <c r="F38" s="56">
        <v>800</v>
      </c>
      <c r="G38" s="56">
        <v>182</v>
      </c>
      <c r="H38" s="56">
        <v>191</v>
      </c>
      <c r="I38" s="56">
        <v>250</v>
      </c>
      <c r="J38" s="56">
        <v>393</v>
      </c>
      <c r="L38" s="56">
        <v>473</v>
      </c>
      <c r="M38" s="56">
        <v>1308</v>
      </c>
      <c r="N38" s="56">
        <v>835</v>
      </c>
      <c r="O38" s="56">
        <v>982.5</v>
      </c>
      <c r="P38" s="56">
        <v>782.5</v>
      </c>
      <c r="Q38" s="56">
        <v>360</v>
      </c>
      <c r="R38" s="56">
        <v>398.5</v>
      </c>
      <c r="S38" s="56">
        <v>286</v>
      </c>
      <c r="T38" s="56">
        <v>295.5</v>
      </c>
    </row>
    <row r="40" spans="1:20" x14ac:dyDescent="0.25">
      <c r="A40" s="60" t="s">
        <v>137</v>
      </c>
      <c r="L40" s="60" t="s">
        <v>139</v>
      </c>
    </row>
    <row r="41" spans="1:20" x14ac:dyDescent="0.25">
      <c r="A41" t="s">
        <v>150</v>
      </c>
      <c r="B41" t="s">
        <v>140</v>
      </c>
      <c r="D41" s="59" t="s">
        <v>141</v>
      </c>
      <c r="E41" s="58"/>
      <c r="F41" t="s">
        <v>152</v>
      </c>
      <c r="H41" t="s">
        <v>157</v>
      </c>
      <c r="J41" t="s">
        <v>155</v>
      </c>
      <c r="L41" t="s">
        <v>173</v>
      </c>
      <c r="N41" t="s">
        <v>153</v>
      </c>
      <c r="P41" t="s">
        <v>152</v>
      </c>
      <c r="R41" t="s">
        <v>157</v>
      </c>
      <c r="T41" t="s">
        <v>155</v>
      </c>
    </row>
    <row r="42" spans="1:20" x14ac:dyDescent="0.25">
      <c r="A42" t="s">
        <v>142</v>
      </c>
      <c r="B42" s="58">
        <v>2.0000000000000001E-10</v>
      </c>
      <c r="D42" s="59" t="s">
        <v>143</v>
      </c>
      <c r="E42" s="58"/>
      <c r="F42" s="58" t="s">
        <v>143</v>
      </c>
      <c r="H42" s="58" t="s">
        <v>154</v>
      </c>
      <c r="J42" s="58">
        <v>1.9999999999999999E-11</v>
      </c>
      <c r="L42" s="58">
        <v>1.6901999999999999E-6</v>
      </c>
      <c r="N42" s="58">
        <v>3.08E-11</v>
      </c>
      <c r="P42" s="61">
        <v>4.8E-10</v>
      </c>
      <c r="R42" s="61">
        <v>1.8999999999999999E-11</v>
      </c>
      <c r="T42" s="61">
        <v>6.9E-10</v>
      </c>
    </row>
    <row r="43" spans="1:20" x14ac:dyDescent="0.25">
      <c r="A43" t="s">
        <v>149</v>
      </c>
      <c r="B43" t="s">
        <v>144</v>
      </c>
      <c r="D43" s="59" t="s">
        <v>144</v>
      </c>
      <c r="E43" s="58"/>
      <c r="F43" s="58" t="s">
        <v>144</v>
      </c>
      <c r="H43" s="58" t="s">
        <v>144</v>
      </c>
      <c r="J43" s="58" t="s">
        <v>144</v>
      </c>
      <c r="L43" s="58" t="s">
        <v>144</v>
      </c>
      <c r="N43" s="58" t="s">
        <v>144</v>
      </c>
      <c r="P43" s="61" t="s">
        <v>144</v>
      </c>
      <c r="R43" s="61" t="s">
        <v>144</v>
      </c>
      <c r="T43" s="61" t="s">
        <v>144</v>
      </c>
    </row>
    <row r="44" spans="1:20" x14ac:dyDescent="0.25">
      <c r="A44" t="s">
        <v>145</v>
      </c>
      <c r="B44" t="s">
        <v>146</v>
      </c>
      <c r="D44" s="59" t="s">
        <v>146</v>
      </c>
      <c r="E44" s="58"/>
      <c r="F44" s="58" t="s">
        <v>146</v>
      </c>
      <c r="H44" s="58" t="s">
        <v>146</v>
      </c>
      <c r="J44" s="58" t="s">
        <v>146</v>
      </c>
      <c r="L44" s="58" t="s">
        <v>146</v>
      </c>
      <c r="N44" s="58" t="s">
        <v>146</v>
      </c>
      <c r="P44" s="61" t="s">
        <v>146</v>
      </c>
      <c r="R44" s="61" t="s">
        <v>146</v>
      </c>
      <c r="T44" s="61" t="s">
        <v>146</v>
      </c>
    </row>
    <row r="45" spans="1:20" x14ac:dyDescent="0.25">
      <c r="A45" t="s">
        <v>147</v>
      </c>
      <c r="B45" t="s">
        <v>151</v>
      </c>
      <c r="D45" s="59" t="s">
        <v>148</v>
      </c>
      <c r="E45" s="58"/>
      <c r="F45" s="58" t="s">
        <v>148</v>
      </c>
      <c r="H45" s="58" t="s">
        <v>148</v>
      </c>
      <c r="J45" s="58" t="s">
        <v>148</v>
      </c>
      <c r="L45" s="58" t="s">
        <v>148</v>
      </c>
      <c r="N45" s="58" t="s">
        <v>148</v>
      </c>
      <c r="P45" s="61" t="s">
        <v>148</v>
      </c>
      <c r="R45" s="61" t="s">
        <v>148</v>
      </c>
      <c r="T45" s="61" t="s">
        <v>148</v>
      </c>
    </row>
    <row r="46" spans="1:20" x14ac:dyDescent="0.25">
      <c r="D46" s="59"/>
      <c r="E46" s="58"/>
    </row>
    <row r="47" spans="1:20" x14ac:dyDescent="0.25">
      <c r="B47" t="s">
        <v>156</v>
      </c>
      <c r="D47" s="59" t="s">
        <v>158</v>
      </c>
      <c r="F47" s="58" t="s">
        <v>159</v>
      </c>
      <c r="H47" s="58" t="s">
        <v>160</v>
      </c>
      <c r="J47" s="58" t="s">
        <v>161</v>
      </c>
      <c r="L47" s="61" t="s">
        <v>174</v>
      </c>
      <c r="N47" s="61" t="s">
        <v>158</v>
      </c>
      <c r="P47" s="61" t="s">
        <v>159</v>
      </c>
      <c r="R47" s="61" t="s">
        <v>160</v>
      </c>
      <c r="T47" s="61" t="s">
        <v>161</v>
      </c>
    </row>
    <row r="48" spans="1:20" x14ac:dyDescent="0.25">
      <c r="A48" t="s">
        <v>142</v>
      </c>
      <c r="B48" s="58">
        <v>3E-10</v>
      </c>
      <c r="D48" s="58" t="s">
        <v>154</v>
      </c>
      <c r="F48" s="58" t="s">
        <v>143</v>
      </c>
      <c r="H48" s="58" t="s">
        <v>154</v>
      </c>
      <c r="J48" s="58">
        <v>7.0000000000000004E-11</v>
      </c>
      <c r="L48" s="61">
        <v>1.6572377989999999E-4</v>
      </c>
      <c r="N48" s="61">
        <v>4.0000000000000001E-10</v>
      </c>
      <c r="P48" s="61">
        <v>1.7045000000000001E-8</v>
      </c>
      <c r="R48" s="61">
        <v>2.1999999999999999E-10</v>
      </c>
      <c r="T48" s="61">
        <v>1.9869999999999999E-8</v>
      </c>
    </row>
    <row r="49" spans="1:20" x14ac:dyDescent="0.25">
      <c r="A49" t="s">
        <v>149</v>
      </c>
      <c r="B49" s="58" t="s">
        <v>144</v>
      </c>
      <c r="D49" s="58" t="s">
        <v>144</v>
      </c>
      <c r="F49" s="58" t="s">
        <v>144</v>
      </c>
      <c r="H49" s="58" t="s">
        <v>144</v>
      </c>
      <c r="J49" s="58" t="s">
        <v>144</v>
      </c>
      <c r="L49" s="61" t="s">
        <v>175</v>
      </c>
      <c r="N49" s="61" t="s">
        <v>144</v>
      </c>
      <c r="P49" s="61" t="s">
        <v>144</v>
      </c>
      <c r="R49" s="61" t="s">
        <v>144</v>
      </c>
      <c r="T49" s="61" t="s">
        <v>144</v>
      </c>
    </row>
    <row r="50" spans="1:20" x14ac:dyDescent="0.25">
      <c r="A50" t="s">
        <v>145</v>
      </c>
      <c r="B50" s="58" t="s">
        <v>146</v>
      </c>
      <c r="D50" s="58" t="s">
        <v>146</v>
      </c>
      <c r="F50" s="58" t="s">
        <v>146</v>
      </c>
      <c r="H50" s="58" t="s">
        <v>146</v>
      </c>
      <c r="J50" s="58" t="s">
        <v>146</v>
      </c>
      <c r="L50" s="61" t="s">
        <v>146</v>
      </c>
      <c r="N50" s="61" t="s">
        <v>146</v>
      </c>
      <c r="P50" s="61" t="s">
        <v>146</v>
      </c>
      <c r="R50" s="61" t="s">
        <v>146</v>
      </c>
      <c r="T50" s="61" t="s">
        <v>146</v>
      </c>
    </row>
    <row r="51" spans="1:20" x14ac:dyDescent="0.25">
      <c r="A51" t="s">
        <v>147</v>
      </c>
      <c r="B51" s="58" t="s">
        <v>148</v>
      </c>
      <c r="D51" s="58" t="s">
        <v>148</v>
      </c>
      <c r="F51" s="58" t="s">
        <v>148</v>
      </c>
      <c r="H51" s="58" t="s">
        <v>148</v>
      </c>
      <c r="J51" s="58" t="s">
        <v>148</v>
      </c>
      <c r="L51" s="61" t="s">
        <v>148</v>
      </c>
      <c r="N51" s="61" t="s">
        <v>148</v>
      </c>
      <c r="P51" s="61" t="s">
        <v>148</v>
      </c>
      <c r="R51" s="61" t="s">
        <v>148</v>
      </c>
      <c r="T51" s="61" t="s">
        <v>148</v>
      </c>
    </row>
    <row r="53" spans="1:20" x14ac:dyDescent="0.25">
      <c r="B53" s="58" t="s">
        <v>162</v>
      </c>
      <c r="D53" s="58" t="s">
        <v>163</v>
      </c>
      <c r="F53" s="58" t="s">
        <v>164</v>
      </c>
      <c r="H53" s="58" t="s">
        <v>166</v>
      </c>
      <c r="J53" s="58" t="s">
        <v>167</v>
      </c>
      <c r="L53" t="s">
        <v>162</v>
      </c>
      <c r="N53" t="s">
        <v>163</v>
      </c>
      <c r="P53" t="s">
        <v>164</v>
      </c>
      <c r="R53" t="s">
        <v>166</v>
      </c>
      <c r="T53" t="s">
        <v>167</v>
      </c>
    </row>
    <row r="54" spans="1:20" x14ac:dyDescent="0.25">
      <c r="A54" t="s">
        <v>142</v>
      </c>
      <c r="B54" s="58">
        <v>1.2499999999999999E-8</v>
      </c>
      <c r="D54" s="58" t="s">
        <v>143</v>
      </c>
      <c r="F54" s="58" t="s">
        <v>165</v>
      </c>
      <c r="H54" s="58" t="s">
        <v>143</v>
      </c>
      <c r="J54" s="58">
        <v>1.7200000000000001E-9</v>
      </c>
      <c r="L54" s="61">
        <v>1.05167E-5</v>
      </c>
      <c r="N54" s="61">
        <v>6.9999999999999996E-10</v>
      </c>
      <c r="P54" s="61">
        <v>7.8999999999999996E-9</v>
      </c>
      <c r="R54" s="61">
        <v>3.1000000000000002E-10</v>
      </c>
      <c r="T54" s="61">
        <v>6.3300000000000003E-9</v>
      </c>
    </row>
    <row r="55" spans="1:20" x14ac:dyDescent="0.25">
      <c r="A55" t="s">
        <v>149</v>
      </c>
      <c r="B55" s="58" t="s">
        <v>144</v>
      </c>
      <c r="D55" s="58" t="s">
        <v>144</v>
      </c>
      <c r="F55" s="58" t="s">
        <v>144</v>
      </c>
      <c r="H55" s="58" t="s">
        <v>144</v>
      </c>
      <c r="J55" s="58" t="s">
        <v>144</v>
      </c>
      <c r="L55" s="61" t="s">
        <v>144</v>
      </c>
      <c r="N55" s="61" t="s">
        <v>144</v>
      </c>
      <c r="P55" s="61" t="s">
        <v>144</v>
      </c>
      <c r="R55" s="61" t="s">
        <v>144</v>
      </c>
      <c r="T55" s="61" t="s">
        <v>144</v>
      </c>
    </row>
    <row r="56" spans="1:20" x14ac:dyDescent="0.25">
      <c r="A56" t="s">
        <v>145</v>
      </c>
      <c r="B56" s="58" t="s">
        <v>146</v>
      </c>
      <c r="D56" s="58" t="s">
        <v>146</v>
      </c>
      <c r="F56" s="58" t="s">
        <v>146</v>
      </c>
      <c r="H56" s="58" t="s">
        <v>146</v>
      </c>
      <c r="J56" s="58" t="s">
        <v>146</v>
      </c>
      <c r="L56" s="61" t="s">
        <v>146</v>
      </c>
      <c r="N56" s="61" t="s">
        <v>146</v>
      </c>
      <c r="P56" s="61" t="s">
        <v>146</v>
      </c>
      <c r="R56" s="61" t="s">
        <v>146</v>
      </c>
      <c r="T56" s="61" t="s">
        <v>146</v>
      </c>
    </row>
    <row r="57" spans="1:20" x14ac:dyDescent="0.25">
      <c r="A57" t="s">
        <v>147</v>
      </c>
      <c r="B57" s="58" t="s">
        <v>148</v>
      </c>
      <c r="D57" s="58" t="s">
        <v>148</v>
      </c>
      <c r="F57" s="58" t="s">
        <v>148</v>
      </c>
      <c r="H57" s="58" t="s">
        <v>148</v>
      </c>
      <c r="J57" s="58" t="s">
        <v>148</v>
      </c>
      <c r="L57" s="61" t="s">
        <v>148</v>
      </c>
      <c r="N57" s="61" t="s">
        <v>148</v>
      </c>
      <c r="P57" s="61" t="s">
        <v>148</v>
      </c>
      <c r="R57" s="61" t="s">
        <v>148</v>
      </c>
      <c r="T57" s="61" t="s">
        <v>148</v>
      </c>
    </row>
    <row r="59" spans="1:20" x14ac:dyDescent="0.25">
      <c r="B59" s="58" t="s">
        <v>168</v>
      </c>
      <c r="D59" s="58" t="s">
        <v>169</v>
      </c>
      <c r="F59" s="58" t="s">
        <v>170</v>
      </c>
      <c r="H59" s="58" t="s">
        <v>171</v>
      </c>
      <c r="J59" s="58" t="s">
        <v>172</v>
      </c>
      <c r="L59" t="s">
        <v>168</v>
      </c>
      <c r="N59" t="s">
        <v>169</v>
      </c>
      <c r="P59" t="s">
        <v>170</v>
      </c>
      <c r="R59" t="s">
        <v>171</v>
      </c>
      <c r="T59" t="s">
        <v>172</v>
      </c>
    </row>
    <row r="60" spans="1:20" x14ac:dyDescent="0.25">
      <c r="A60" t="s">
        <v>142</v>
      </c>
      <c r="B60" s="58">
        <v>9.1000000000000004E-9</v>
      </c>
      <c r="D60" s="58">
        <v>9.9999999999999998E-13</v>
      </c>
      <c r="F60" s="58" t="s">
        <v>154</v>
      </c>
      <c r="H60" s="58">
        <v>2.5000000000000002E-10</v>
      </c>
      <c r="J60" s="58">
        <v>7.9799999999999993E-9</v>
      </c>
      <c r="L60" s="61">
        <v>8.3845777099999998E-4</v>
      </c>
      <c r="N60" s="61">
        <v>4.9900000000000003E-9</v>
      </c>
      <c r="P60" s="61">
        <v>1.8204000000000001E-7</v>
      </c>
      <c r="R60" s="61">
        <v>1.9099999999999998E-9</v>
      </c>
      <c r="T60" s="61">
        <v>1.2347000000000001E-7</v>
      </c>
    </row>
    <row r="61" spans="1:20" x14ac:dyDescent="0.25">
      <c r="A61" t="s">
        <v>149</v>
      </c>
      <c r="B61" s="58" t="s">
        <v>144</v>
      </c>
      <c r="D61" s="58" t="s">
        <v>144</v>
      </c>
      <c r="F61" s="58" t="s">
        <v>144</v>
      </c>
      <c r="H61" s="58" t="s">
        <v>144</v>
      </c>
      <c r="J61" s="58" t="s">
        <v>144</v>
      </c>
      <c r="L61" s="61" t="s">
        <v>175</v>
      </c>
      <c r="N61" s="61" t="s">
        <v>144</v>
      </c>
      <c r="P61" s="61" t="s">
        <v>144</v>
      </c>
      <c r="R61" s="61" t="s">
        <v>144</v>
      </c>
      <c r="T61" s="61" t="s">
        <v>144</v>
      </c>
    </row>
    <row r="62" spans="1:20" x14ac:dyDescent="0.25">
      <c r="A62" t="s">
        <v>145</v>
      </c>
      <c r="B62" s="58" t="s">
        <v>146</v>
      </c>
      <c r="D62" s="58" t="s">
        <v>146</v>
      </c>
      <c r="F62" s="58" t="s">
        <v>146</v>
      </c>
      <c r="H62" s="58" t="s">
        <v>146</v>
      </c>
      <c r="J62" s="58" t="s">
        <v>146</v>
      </c>
      <c r="L62" s="61" t="s">
        <v>146</v>
      </c>
      <c r="N62" s="61" t="s">
        <v>146</v>
      </c>
      <c r="P62" s="61" t="s">
        <v>146</v>
      </c>
      <c r="R62" s="61" t="s">
        <v>146</v>
      </c>
      <c r="T62" s="61" t="s">
        <v>146</v>
      </c>
    </row>
    <row r="63" spans="1:20" x14ac:dyDescent="0.25">
      <c r="A63" t="s">
        <v>147</v>
      </c>
      <c r="B63" s="58" t="s">
        <v>148</v>
      </c>
      <c r="D63" s="58" t="s">
        <v>148</v>
      </c>
      <c r="F63" s="58" t="s">
        <v>148</v>
      </c>
      <c r="H63" s="58" t="s">
        <v>148</v>
      </c>
      <c r="J63" s="58" t="s">
        <v>148</v>
      </c>
      <c r="L63" s="61" t="s">
        <v>148</v>
      </c>
      <c r="N63" s="61" t="s">
        <v>148</v>
      </c>
      <c r="P63" s="61" t="s">
        <v>148</v>
      </c>
      <c r="R63" s="61" t="s">
        <v>148</v>
      </c>
      <c r="T63" s="61" t="s">
        <v>148</v>
      </c>
    </row>
  </sheetData>
  <mergeCells count="2">
    <mergeCell ref="A4:B4"/>
    <mergeCell ref="A16:D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"/>
  <sheetViews>
    <sheetView workbookViewId="0">
      <selection activeCell="AD15" sqref="AD15:AH18"/>
    </sheetView>
  </sheetViews>
  <sheetFormatPr defaultRowHeight="15" x14ac:dyDescent="0.25"/>
  <sheetData>
    <row r="1" spans="1:34" x14ac:dyDescent="0.25">
      <c r="A1" s="31" t="s">
        <v>61</v>
      </c>
    </row>
    <row r="3" spans="1:34" x14ac:dyDescent="0.25">
      <c r="A3" s="72" t="s">
        <v>191</v>
      </c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</row>
    <row r="5" spans="1:34" x14ac:dyDescent="0.25">
      <c r="A5" s="62" t="s">
        <v>1</v>
      </c>
      <c r="B5" s="1"/>
      <c r="C5" s="1"/>
      <c r="D5" s="1"/>
      <c r="E5" s="1"/>
      <c r="F5" s="1"/>
      <c r="G5" s="1"/>
      <c r="H5" s="1"/>
      <c r="I5" s="1"/>
      <c r="J5" t="s">
        <v>192</v>
      </c>
      <c r="M5" s="1"/>
    </row>
    <row r="6" spans="1:34" x14ac:dyDescent="0.25">
      <c r="A6" s="63" t="s">
        <v>51</v>
      </c>
      <c r="B6" s="22" t="s">
        <v>9</v>
      </c>
      <c r="C6" s="22" t="s">
        <v>0</v>
      </c>
      <c r="D6" s="22" t="s">
        <v>10</v>
      </c>
      <c r="E6" s="22" t="s">
        <v>11</v>
      </c>
      <c r="F6" s="22" t="s">
        <v>15</v>
      </c>
      <c r="G6" s="22" t="s">
        <v>13</v>
      </c>
      <c r="H6" s="63" t="s">
        <v>12</v>
      </c>
      <c r="I6" s="63" t="s">
        <v>14</v>
      </c>
      <c r="L6" s="65" t="s">
        <v>193</v>
      </c>
      <c r="M6" s="66" t="s">
        <v>161</v>
      </c>
      <c r="N6" s="66" t="s">
        <v>159</v>
      </c>
      <c r="O6" s="66" t="s">
        <v>158</v>
      </c>
      <c r="P6" s="66" t="s">
        <v>160</v>
      </c>
      <c r="R6" s="65" t="s">
        <v>195</v>
      </c>
      <c r="S6" s="66" t="s">
        <v>155</v>
      </c>
      <c r="T6" s="66" t="s">
        <v>152</v>
      </c>
      <c r="U6" s="66" t="s">
        <v>153</v>
      </c>
      <c r="V6" s="66" t="s">
        <v>157</v>
      </c>
      <c r="X6" s="65" t="s">
        <v>196</v>
      </c>
      <c r="Y6" s="66" t="s">
        <v>167</v>
      </c>
      <c r="Z6" s="66" t="s">
        <v>164</v>
      </c>
      <c r="AA6" s="66" t="s">
        <v>163</v>
      </c>
      <c r="AB6" s="66" t="s">
        <v>166</v>
      </c>
      <c r="AD6" s="65" t="s">
        <v>198</v>
      </c>
      <c r="AE6" s="66" t="s">
        <v>172</v>
      </c>
      <c r="AF6" s="66" t="s">
        <v>170</v>
      </c>
      <c r="AG6" s="66" t="s">
        <v>169</v>
      </c>
      <c r="AH6" s="66" t="s">
        <v>171</v>
      </c>
    </row>
    <row r="7" spans="1:34" x14ac:dyDescent="0.25">
      <c r="A7" s="63">
        <v>51</v>
      </c>
      <c r="B7" s="63">
        <v>97</v>
      </c>
      <c r="C7" s="63">
        <v>100</v>
      </c>
      <c r="D7" s="63">
        <v>93</v>
      </c>
      <c r="E7" s="63">
        <v>99</v>
      </c>
      <c r="F7" s="63">
        <v>54</v>
      </c>
      <c r="G7" s="63">
        <v>65</v>
      </c>
      <c r="H7" s="63">
        <v>52</v>
      </c>
      <c r="I7" s="63">
        <v>51</v>
      </c>
      <c r="K7" t="s">
        <v>142</v>
      </c>
      <c r="L7" s="58">
        <v>6.6E-3</v>
      </c>
      <c r="M7" s="58">
        <v>8.9999999999999998E-4</v>
      </c>
      <c r="N7" s="58">
        <v>3.8E-3</v>
      </c>
      <c r="O7" s="58">
        <v>1.06E-2</v>
      </c>
      <c r="P7" s="58">
        <v>4.0000000000000002E-4</v>
      </c>
      <c r="R7" s="58">
        <v>6.6E-3</v>
      </c>
      <c r="S7" s="58">
        <v>1.6000000000000001E-3</v>
      </c>
      <c r="T7" s="58">
        <v>5.0000000000000001E-3</v>
      </c>
      <c r="U7" s="58">
        <v>7.6E-3</v>
      </c>
      <c r="V7" s="58">
        <v>8.9999999999999998E-4</v>
      </c>
      <c r="X7" s="58">
        <v>4.4999999999999997E-3</v>
      </c>
      <c r="Y7" s="58">
        <v>1E-4</v>
      </c>
      <c r="Z7" s="58">
        <v>1.2999999999999999E-3</v>
      </c>
      <c r="AA7" s="58">
        <v>5.4999999999999997E-3</v>
      </c>
      <c r="AB7" s="58" t="s">
        <v>197</v>
      </c>
      <c r="AD7" s="58">
        <v>4.1000000000000003E-3</v>
      </c>
      <c r="AE7" s="58">
        <v>4.1000000000000003E-3</v>
      </c>
      <c r="AF7" s="58">
        <v>1E-3</v>
      </c>
      <c r="AG7" s="58">
        <v>5.0000000000000001E-3</v>
      </c>
      <c r="AH7" s="58" t="s">
        <v>197</v>
      </c>
    </row>
    <row r="8" spans="1:34" x14ac:dyDescent="0.25">
      <c r="A8" s="63">
        <v>15</v>
      </c>
      <c r="B8" s="63">
        <v>88</v>
      </c>
      <c r="C8" s="63">
        <v>84</v>
      </c>
      <c r="D8" s="63">
        <v>91</v>
      </c>
      <c r="E8" s="63">
        <v>96</v>
      </c>
      <c r="F8" s="63">
        <v>58</v>
      </c>
      <c r="G8" s="63">
        <v>52</v>
      </c>
      <c r="H8" s="63">
        <v>28</v>
      </c>
      <c r="I8" s="63">
        <v>47</v>
      </c>
      <c r="L8" s="58" t="s">
        <v>177</v>
      </c>
      <c r="M8" s="58" t="s">
        <v>175</v>
      </c>
      <c r="N8" s="58" t="s">
        <v>177</v>
      </c>
      <c r="O8" s="58" t="s">
        <v>176</v>
      </c>
      <c r="P8" s="58" t="s">
        <v>175</v>
      </c>
      <c r="R8" s="58" t="s">
        <v>177</v>
      </c>
      <c r="S8" s="58" t="s">
        <v>177</v>
      </c>
      <c r="T8" s="58" t="s">
        <v>177</v>
      </c>
      <c r="U8" s="58" t="s">
        <v>177</v>
      </c>
      <c r="V8" s="58" t="s">
        <v>175</v>
      </c>
      <c r="X8" s="58" t="s">
        <v>177</v>
      </c>
      <c r="Y8" s="58" t="s">
        <v>175</v>
      </c>
      <c r="Z8" s="58" t="s">
        <v>177</v>
      </c>
      <c r="AA8" s="58" t="s">
        <v>177</v>
      </c>
      <c r="AB8" s="58" t="s">
        <v>144</v>
      </c>
      <c r="AD8" s="58" t="s">
        <v>177</v>
      </c>
      <c r="AE8" s="58" t="s">
        <v>177</v>
      </c>
      <c r="AF8" s="58" t="s">
        <v>175</v>
      </c>
      <c r="AG8" s="58" t="s">
        <v>177</v>
      </c>
      <c r="AH8" s="58" t="s">
        <v>144</v>
      </c>
    </row>
    <row r="9" spans="1:34" x14ac:dyDescent="0.25">
      <c r="A9" s="63">
        <v>33</v>
      </c>
      <c r="B9" s="63">
        <v>85</v>
      </c>
      <c r="C9" s="63">
        <v>92</v>
      </c>
      <c r="D9" s="63">
        <v>99</v>
      </c>
      <c r="E9" s="63">
        <v>92</v>
      </c>
      <c r="F9" s="63">
        <v>56</v>
      </c>
      <c r="G9" s="63">
        <v>59</v>
      </c>
      <c r="H9" s="63">
        <v>16</v>
      </c>
      <c r="I9" s="63">
        <v>50</v>
      </c>
      <c r="K9" t="s">
        <v>194</v>
      </c>
      <c r="L9" s="58" t="s">
        <v>146</v>
      </c>
      <c r="M9" s="58" t="s">
        <v>146</v>
      </c>
      <c r="N9" s="58" t="s">
        <v>146</v>
      </c>
      <c r="O9" s="58" t="s">
        <v>146</v>
      </c>
      <c r="P9" s="58" t="s">
        <v>146</v>
      </c>
      <c r="R9" s="58" t="s">
        <v>146</v>
      </c>
      <c r="S9" s="58" t="s">
        <v>146</v>
      </c>
      <c r="T9" s="58" t="s">
        <v>146</v>
      </c>
      <c r="U9" s="58" t="s">
        <v>146</v>
      </c>
      <c r="V9" s="58" t="s">
        <v>146</v>
      </c>
      <c r="X9" s="58" t="s">
        <v>146</v>
      </c>
      <c r="Y9" s="58" t="s">
        <v>146</v>
      </c>
      <c r="Z9" s="58" t="s">
        <v>146</v>
      </c>
      <c r="AA9" s="58" t="s">
        <v>146</v>
      </c>
      <c r="AB9" s="58" t="s">
        <v>146</v>
      </c>
      <c r="AD9" s="58" t="s">
        <v>146</v>
      </c>
      <c r="AE9" s="58" t="s">
        <v>146</v>
      </c>
      <c r="AF9" s="58" t="s">
        <v>146</v>
      </c>
      <c r="AG9" s="58" t="s">
        <v>146</v>
      </c>
      <c r="AH9" s="58" t="s">
        <v>146</v>
      </c>
    </row>
    <row r="10" spans="1:34" x14ac:dyDescent="0.25">
      <c r="L10" s="58" t="s">
        <v>148</v>
      </c>
      <c r="M10" s="58" t="s">
        <v>148</v>
      </c>
      <c r="N10" s="58" t="s">
        <v>148</v>
      </c>
      <c r="O10" s="58" t="s">
        <v>148</v>
      </c>
      <c r="P10" s="58" t="s">
        <v>148</v>
      </c>
      <c r="R10" s="58" t="s">
        <v>148</v>
      </c>
      <c r="S10" s="58" t="s">
        <v>148</v>
      </c>
      <c r="T10" s="58" t="s">
        <v>148</v>
      </c>
      <c r="U10" s="58" t="s">
        <v>148</v>
      </c>
      <c r="V10" s="58" t="s">
        <v>148</v>
      </c>
      <c r="X10" s="58" t="s">
        <v>148</v>
      </c>
      <c r="Y10" s="58" t="s">
        <v>148</v>
      </c>
      <c r="Z10" s="58" t="s">
        <v>148</v>
      </c>
      <c r="AA10" s="58" t="s">
        <v>148</v>
      </c>
      <c r="AB10" s="58" t="s">
        <v>148</v>
      </c>
      <c r="AD10" s="58" t="s">
        <v>148</v>
      </c>
      <c r="AE10" s="58" t="s">
        <v>148</v>
      </c>
      <c r="AF10" s="58" t="s">
        <v>148</v>
      </c>
      <c r="AG10" s="58" t="s">
        <v>148</v>
      </c>
      <c r="AH10" s="58" t="s">
        <v>148</v>
      </c>
    </row>
    <row r="11" spans="1:34" x14ac:dyDescent="0.25">
      <c r="A11" s="72" t="s">
        <v>190</v>
      </c>
      <c r="B11" s="72"/>
      <c r="C11" s="72"/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72"/>
      <c r="O11" s="72"/>
      <c r="P11" s="72"/>
      <c r="Q11" s="72"/>
      <c r="R11" s="72"/>
    </row>
    <row r="13" spans="1:34" x14ac:dyDescent="0.25">
      <c r="A13" s="5" t="s">
        <v>2</v>
      </c>
    </row>
    <row r="14" spans="1:34" x14ac:dyDescent="0.25">
      <c r="A14" s="22" t="s">
        <v>51</v>
      </c>
      <c r="B14" s="22" t="s">
        <v>9</v>
      </c>
      <c r="C14" s="22" t="s">
        <v>0</v>
      </c>
      <c r="D14" s="22" t="s">
        <v>10</v>
      </c>
      <c r="E14" s="22" t="s">
        <v>11</v>
      </c>
      <c r="F14" s="22" t="s">
        <v>15</v>
      </c>
      <c r="G14" s="64" t="s">
        <v>13</v>
      </c>
      <c r="H14" s="22" t="s">
        <v>12</v>
      </c>
      <c r="I14" s="22" t="s">
        <v>14</v>
      </c>
      <c r="L14" s="65" t="s">
        <v>193</v>
      </c>
      <c r="M14" s="66" t="s">
        <v>161</v>
      </c>
      <c r="N14" s="66" t="s">
        <v>159</v>
      </c>
      <c r="O14" s="66" t="s">
        <v>158</v>
      </c>
      <c r="P14" s="66" t="s">
        <v>160</v>
      </c>
      <c r="R14" s="65" t="s">
        <v>195</v>
      </c>
      <c r="S14" s="66" t="s">
        <v>155</v>
      </c>
      <c r="T14" s="66" t="s">
        <v>152</v>
      </c>
      <c r="U14" s="66" t="s">
        <v>153</v>
      </c>
      <c r="V14" s="66" t="s">
        <v>157</v>
      </c>
      <c r="X14" s="65" t="s">
        <v>196</v>
      </c>
      <c r="Y14" s="66" t="s">
        <v>167</v>
      </c>
      <c r="Z14" s="66" t="s">
        <v>164</v>
      </c>
      <c r="AA14" s="66" t="s">
        <v>163</v>
      </c>
      <c r="AB14" s="66" t="s">
        <v>166</v>
      </c>
      <c r="AD14" s="65" t="s">
        <v>198</v>
      </c>
      <c r="AE14" s="66" t="s">
        <v>172</v>
      </c>
      <c r="AF14" s="66" t="s">
        <v>170</v>
      </c>
      <c r="AG14" s="66" t="s">
        <v>169</v>
      </c>
      <c r="AH14" s="66" t="s">
        <v>171</v>
      </c>
    </row>
    <row r="15" spans="1:34" x14ac:dyDescent="0.25">
      <c r="A15" s="22">
        <v>51</v>
      </c>
      <c r="B15" s="22">
        <v>100</v>
      </c>
      <c r="C15" s="22">
        <v>100</v>
      </c>
      <c r="D15" s="22">
        <v>100</v>
      </c>
      <c r="E15" s="22">
        <v>100</v>
      </c>
      <c r="F15" s="22">
        <v>50</v>
      </c>
      <c r="G15" s="22">
        <v>51</v>
      </c>
      <c r="H15" s="64">
        <v>69</v>
      </c>
      <c r="I15" s="22">
        <v>42</v>
      </c>
      <c r="K15" t="s">
        <v>142</v>
      </c>
      <c r="L15" s="58" t="s">
        <v>197</v>
      </c>
      <c r="M15" s="58" t="s">
        <v>197</v>
      </c>
      <c r="N15" s="58" t="s">
        <v>197</v>
      </c>
      <c r="O15" s="58">
        <v>3.0000000000000001E-3</v>
      </c>
      <c r="P15" s="58">
        <v>2.0000000000000001E-4</v>
      </c>
      <c r="R15" s="58">
        <v>1E-4</v>
      </c>
      <c r="S15" s="58" t="s">
        <v>197</v>
      </c>
      <c r="T15" s="58" t="s">
        <v>197</v>
      </c>
      <c r="U15" s="58">
        <v>5.0000000000000001E-3</v>
      </c>
      <c r="V15" s="58">
        <v>5.0000000000000001E-4</v>
      </c>
      <c r="X15" s="58" t="s">
        <v>197</v>
      </c>
      <c r="Y15" s="58" t="s">
        <v>197</v>
      </c>
      <c r="Z15" s="58" t="s">
        <v>197</v>
      </c>
      <c r="AA15" s="58">
        <v>3.0000000000000001E-3</v>
      </c>
      <c r="AB15" s="58">
        <v>2.0000000000000001E-4</v>
      </c>
      <c r="AD15" s="58" t="s">
        <v>197</v>
      </c>
      <c r="AE15" s="58" t="s">
        <v>197</v>
      </c>
      <c r="AF15" s="58" t="s">
        <v>197</v>
      </c>
      <c r="AG15" s="58">
        <v>3.0000000000000001E-3</v>
      </c>
      <c r="AH15" s="58">
        <v>2.0000000000000001E-4</v>
      </c>
    </row>
    <row r="16" spans="1:34" x14ac:dyDescent="0.25">
      <c r="A16" s="22">
        <v>42</v>
      </c>
      <c r="B16" s="22">
        <v>100</v>
      </c>
      <c r="C16" s="22">
        <v>92</v>
      </c>
      <c r="D16" s="22">
        <v>100</v>
      </c>
      <c r="E16" s="22">
        <v>100</v>
      </c>
      <c r="F16" s="22">
        <v>52</v>
      </c>
      <c r="G16" s="22">
        <v>51</v>
      </c>
      <c r="H16" s="64">
        <v>46</v>
      </c>
      <c r="I16" s="22">
        <v>50</v>
      </c>
      <c r="L16" s="58" t="s">
        <v>144</v>
      </c>
      <c r="M16" s="58" t="s">
        <v>144</v>
      </c>
      <c r="N16" s="58" t="s">
        <v>144</v>
      </c>
      <c r="O16" s="58" t="s">
        <v>177</v>
      </c>
      <c r="P16" s="58" t="s">
        <v>175</v>
      </c>
      <c r="R16" s="58" t="s">
        <v>175</v>
      </c>
      <c r="S16" s="58" t="s">
        <v>144</v>
      </c>
      <c r="T16" s="58" t="s">
        <v>144</v>
      </c>
      <c r="U16" s="58" t="s">
        <v>177</v>
      </c>
      <c r="V16" s="58" t="s">
        <v>175</v>
      </c>
      <c r="X16" s="58" t="s">
        <v>144</v>
      </c>
      <c r="Y16" s="58" t="s">
        <v>144</v>
      </c>
      <c r="Z16" s="58" t="s">
        <v>144</v>
      </c>
      <c r="AA16" s="58" t="s">
        <v>177</v>
      </c>
      <c r="AB16" s="58" t="s">
        <v>175</v>
      </c>
      <c r="AD16" s="58" t="s">
        <v>144</v>
      </c>
      <c r="AE16" s="58" t="s">
        <v>144</v>
      </c>
      <c r="AF16" s="58" t="s">
        <v>144</v>
      </c>
      <c r="AG16" s="58" t="s">
        <v>177</v>
      </c>
      <c r="AH16" s="58" t="s">
        <v>175</v>
      </c>
    </row>
    <row r="17" spans="1:34" x14ac:dyDescent="0.25">
      <c r="A17" s="22">
        <v>46</v>
      </c>
      <c r="B17" s="22">
        <v>100</v>
      </c>
      <c r="C17" s="22">
        <v>97</v>
      </c>
      <c r="D17" s="22">
        <v>100</v>
      </c>
      <c r="E17" s="22">
        <v>100</v>
      </c>
      <c r="F17" s="22">
        <v>50</v>
      </c>
      <c r="G17" s="22">
        <v>48</v>
      </c>
      <c r="H17" s="64">
        <v>53</v>
      </c>
      <c r="I17" s="22">
        <v>34</v>
      </c>
      <c r="K17" t="s">
        <v>187</v>
      </c>
      <c r="L17" s="58" t="s">
        <v>146</v>
      </c>
      <c r="M17" s="58" t="s">
        <v>146</v>
      </c>
      <c r="N17" s="58" t="s">
        <v>146</v>
      </c>
      <c r="O17" s="58" t="s">
        <v>146</v>
      </c>
      <c r="P17" s="58" t="s">
        <v>146</v>
      </c>
      <c r="R17" s="58" t="s">
        <v>146</v>
      </c>
      <c r="S17" s="58" t="s">
        <v>146</v>
      </c>
      <c r="T17" s="58" t="s">
        <v>146</v>
      </c>
      <c r="U17" s="58" t="s">
        <v>146</v>
      </c>
      <c r="V17" s="58" t="s">
        <v>146</v>
      </c>
      <c r="X17" s="58" t="s">
        <v>146</v>
      </c>
      <c r="Y17" s="58" t="s">
        <v>146</v>
      </c>
      <c r="Z17" s="58" t="s">
        <v>146</v>
      </c>
      <c r="AA17" s="58" t="s">
        <v>146</v>
      </c>
      <c r="AB17" s="58" t="s">
        <v>146</v>
      </c>
      <c r="AD17" s="58" t="s">
        <v>146</v>
      </c>
      <c r="AE17" s="58" t="s">
        <v>146</v>
      </c>
      <c r="AF17" s="58" t="s">
        <v>146</v>
      </c>
      <c r="AG17" s="58" t="s">
        <v>146</v>
      </c>
      <c r="AH17" s="58" t="s">
        <v>146</v>
      </c>
    </row>
    <row r="18" spans="1:34" x14ac:dyDescent="0.25">
      <c r="L18" s="58" t="s">
        <v>148</v>
      </c>
      <c r="M18" s="58" t="s">
        <v>148</v>
      </c>
      <c r="N18" s="58" t="s">
        <v>148</v>
      </c>
      <c r="O18" s="58" t="s">
        <v>148</v>
      </c>
      <c r="P18" s="58" t="s">
        <v>148</v>
      </c>
      <c r="R18" s="58" t="s">
        <v>148</v>
      </c>
      <c r="S18" s="58" t="s">
        <v>148</v>
      </c>
      <c r="T18" s="58" t="s">
        <v>148</v>
      </c>
      <c r="U18" s="58" t="s">
        <v>148</v>
      </c>
      <c r="V18" s="58" t="s">
        <v>148</v>
      </c>
      <c r="X18" s="58" t="s">
        <v>148</v>
      </c>
      <c r="Y18" s="58" t="s">
        <v>148</v>
      </c>
      <c r="Z18" s="58" t="s">
        <v>148</v>
      </c>
      <c r="AA18" s="58" t="s">
        <v>148</v>
      </c>
      <c r="AB18" s="58" t="s">
        <v>148</v>
      </c>
      <c r="AD18" s="58" t="s">
        <v>148</v>
      </c>
      <c r="AE18" s="58" t="s">
        <v>148</v>
      </c>
      <c r="AF18" s="58" t="s">
        <v>148</v>
      </c>
      <c r="AG18" s="58" t="s">
        <v>148</v>
      </c>
      <c r="AH18" s="58" t="s">
        <v>148</v>
      </c>
    </row>
    <row r="19" spans="1:34" x14ac:dyDescent="0.25">
      <c r="A19" s="72" t="s">
        <v>188</v>
      </c>
      <c r="B19" s="72"/>
      <c r="C19" s="72"/>
      <c r="D19" s="72"/>
      <c r="E19" s="72"/>
      <c r="F19" s="72"/>
      <c r="G19" s="72"/>
      <c r="H19" s="72"/>
      <c r="I19" s="72"/>
      <c r="J19" s="72"/>
      <c r="K19" s="72"/>
      <c r="L19" s="72"/>
      <c r="M19" s="72"/>
      <c r="N19" s="72"/>
      <c r="O19" s="72"/>
      <c r="P19" s="72"/>
      <c r="Q19" s="72"/>
      <c r="R19" s="72"/>
    </row>
    <row r="21" spans="1:34" x14ac:dyDescent="0.25">
      <c r="A21" s="27" t="s">
        <v>1</v>
      </c>
      <c r="B21" s="1"/>
      <c r="C21" s="1"/>
      <c r="D21" s="1"/>
      <c r="E21" s="1"/>
      <c r="F21" s="1"/>
      <c r="G21" s="1"/>
      <c r="H21" s="1"/>
      <c r="I21" s="1"/>
      <c r="M21" s="1"/>
    </row>
    <row r="22" spans="1:34" x14ac:dyDescent="0.25">
      <c r="A22" s="28" t="s">
        <v>51</v>
      </c>
      <c r="B22" s="22" t="s">
        <v>9</v>
      </c>
      <c r="C22" s="22" t="s">
        <v>0</v>
      </c>
      <c r="D22" s="22" t="s">
        <v>10</v>
      </c>
      <c r="E22" s="22" t="s">
        <v>11</v>
      </c>
      <c r="F22" s="22" t="s">
        <v>13</v>
      </c>
      <c r="G22" s="22" t="s">
        <v>15</v>
      </c>
      <c r="H22" s="28" t="s">
        <v>12</v>
      </c>
      <c r="I22" s="28" t="s">
        <v>14</v>
      </c>
    </row>
    <row r="23" spans="1:34" x14ac:dyDescent="0.25">
      <c r="A23" s="28">
        <v>22</v>
      </c>
      <c r="B23" s="28">
        <v>37</v>
      </c>
      <c r="C23" s="28">
        <v>34</v>
      </c>
      <c r="D23" s="28">
        <v>38</v>
      </c>
      <c r="E23" s="28">
        <v>41</v>
      </c>
      <c r="F23" s="28">
        <v>27</v>
      </c>
      <c r="G23" s="28">
        <v>29</v>
      </c>
      <c r="H23" s="28">
        <v>28</v>
      </c>
      <c r="I23" s="28">
        <v>24</v>
      </c>
    </row>
    <row r="24" spans="1:34" x14ac:dyDescent="0.25">
      <c r="A24" s="28">
        <v>18</v>
      </c>
      <c r="B24" s="28">
        <v>39</v>
      </c>
      <c r="C24" s="28">
        <v>43</v>
      </c>
      <c r="D24" s="28">
        <v>38</v>
      </c>
      <c r="E24" s="28">
        <v>51</v>
      </c>
      <c r="F24" s="28">
        <v>23</v>
      </c>
      <c r="G24" s="28">
        <v>27</v>
      </c>
      <c r="H24" s="28">
        <v>24</v>
      </c>
      <c r="I24" s="28">
        <v>24</v>
      </c>
    </row>
    <row r="25" spans="1:34" x14ac:dyDescent="0.25">
      <c r="A25" s="28">
        <v>20</v>
      </c>
      <c r="B25" s="28">
        <v>36</v>
      </c>
      <c r="C25" s="28">
        <v>37</v>
      </c>
      <c r="D25" s="28">
        <v>44</v>
      </c>
      <c r="E25" s="28">
        <v>37</v>
      </c>
      <c r="F25" s="28">
        <v>23</v>
      </c>
      <c r="G25" s="28"/>
      <c r="H25" s="28">
        <v>25</v>
      </c>
      <c r="I25" s="28">
        <v>16</v>
      </c>
    </row>
    <row r="27" spans="1:34" x14ac:dyDescent="0.25">
      <c r="A27" s="27" t="s">
        <v>189</v>
      </c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</row>
    <row r="29" spans="1:34" x14ac:dyDescent="0.25">
      <c r="A29" s="5" t="s">
        <v>2</v>
      </c>
    </row>
    <row r="30" spans="1:34" x14ac:dyDescent="0.25">
      <c r="A30" s="22" t="s">
        <v>51</v>
      </c>
      <c r="B30" s="22" t="s">
        <v>9</v>
      </c>
      <c r="C30" s="22" t="s">
        <v>0</v>
      </c>
      <c r="D30" s="22" t="s">
        <v>10</v>
      </c>
      <c r="E30" s="22" t="s">
        <v>11</v>
      </c>
      <c r="F30" s="22" t="s">
        <v>13</v>
      </c>
      <c r="G30" s="22" t="s">
        <v>15</v>
      </c>
      <c r="H30" s="22" t="s">
        <v>12</v>
      </c>
      <c r="I30" s="22" t="s">
        <v>14</v>
      </c>
    </row>
    <row r="31" spans="1:34" x14ac:dyDescent="0.25">
      <c r="A31" s="22">
        <v>23</v>
      </c>
      <c r="B31" s="22">
        <v>34</v>
      </c>
      <c r="C31" s="22">
        <v>45</v>
      </c>
      <c r="D31" s="22">
        <v>42</v>
      </c>
      <c r="E31" s="22">
        <v>39</v>
      </c>
      <c r="F31" s="22">
        <v>22</v>
      </c>
      <c r="G31" s="22">
        <v>24</v>
      </c>
      <c r="H31" s="22">
        <v>24</v>
      </c>
      <c r="I31" s="22">
        <v>24</v>
      </c>
    </row>
    <row r="32" spans="1:34" x14ac:dyDescent="0.25">
      <c r="A32" s="22">
        <v>21</v>
      </c>
      <c r="B32" s="22">
        <v>34</v>
      </c>
      <c r="C32" s="22">
        <v>43</v>
      </c>
      <c r="D32" s="22">
        <v>44</v>
      </c>
      <c r="E32" s="22">
        <v>40</v>
      </c>
      <c r="F32" s="22">
        <v>23</v>
      </c>
      <c r="G32" s="22">
        <v>19</v>
      </c>
      <c r="H32" s="22">
        <v>22</v>
      </c>
      <c r="I32" s="22">
        <v>23</v>
      </c>
    </row>
    <row r="33" spans="1:9" x14ac:dyDescent="0.25">
      <c r="A33" s="22">
        <v>22</v>
      </c>
      <c r="B33" s="22">
        <v>33</v>
      </c>
      <c r="C33" s="22">
        <v>36</v>
      </c>
      <c r="D33" s="22">
        <v>38</v>
      </c>
      <c r="E33" s="22">
        <v>41</v>
      </c>
      <c r="F33" s="22">
        <v>25</v>
      </c>
      <c r="G33" s="22">
        <v>22</v>
      </c>
      <c r="H33" s="22">
        <v>19</v>
      </c>
      <c r="I33" s="22">
        <v>27</v>
      </c>
    </row>
  </sheetData>
  <mergeCells count="3">
    <mergeCell ref="A19:R19"/>
    <mergeCell ref="A3:R3"/>
    <mergeCell ref="A11:R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workbookViewId="0">
      <selection activeCell="L31" sqref="L31"/>
    </sheetView>
  </sheetViews>
  <sheetFormatPr defaultRowHeight="15" x14ac:dyDescent="0.25"/>
  <sheetData>
    <row r="1" spans="1:20" x14ac:dyDescent="0.25">
      <c r="A1" s="31" t="s">
        <v>62</v>
      </c>
    </row>
    <row r="3" spans="1:20" x14ac:dyDescent="0.25">
      <c r="A3" s="72" t="s">
        <v>64</v>
      </c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</row>
    <row r="4" spans="1:20" x14ac:dyDescent="0.25">
      <c r="A4" s="84" t="s">
        <v>244</v>
      </c>
      <c r="B4" s="84" t="s">
        <v>245</v>
      </c>
      <c r="C4" s="84" t="s">
        <v>246</v>
      </c>
      <c r="D4" s="84" t="s">
        <v>247</v>
      </c>
      <c r="E4" s="84" t="s">
        <v>248</v>
      </c>
      <c r="F4" s="84" t="s">
        <v>249</v>
      </c>
      <c r="G4" s="84" t="s">
        <v>250</v>
      </c>
      <c r="H4" s="84" t="s">
        <v>251</v>
      </c>
      <c r="I4" s="84" t="s">
        <v>252</v>
      </c>
      <c r="J4" s="84" t="s">
        <v>252</v>
      </c>
      <c r="K4" s="84" t="s">
        <v>253</v>
      </c>
      <c r="L4" s="84" t="s">
        <v>254</v>
      </c>
      <c r="M4" s="84" t="s">
        <v>255</v>
      </c>
      <c r="N4" s="84" t="s">
        <v>256</v>
      </c>
      <c r="O4" s="84" t="s">
        <v>257</v>
      </c>
      <c r="P4" s="84" t="s">
        <v>251</v>
      </c>
      <c r="Q4" s="84"/>
      <c r="T4" s="84"/>
    </row>
    <row r="5" spans="1:20" x14ac:dyDescent="0.25">
      <c r="A5" s="58">
        <v>24.5</v>
      </c>
      <c r="B5" s="58">
        <v>7.3</v>
      </c>
      <c r="C5" s="58">
        <v>48.5</v>
      </c>
      <c r="D5" s="58">
        <v>6.2</v>
      </c>
      <c r="E5" s="58">
        <v>35</v>
      </c>
      <c r="F5" s="58">
        <v>10.199999999999999</v>
      </c>
      <c r="G5" s="58">
        <v>24.2</v>
      </c>
      <c r="H5" s="58">
        <v>7.7</v>
      </c>
      <c r="I5" s="58">
        <v>1.9</v>
      </c>
      <c r="J5" s="58">
        <v>2.6</v>
      </c>
      <c r="K5" s="58">
        <v>1.4</v>
      </c>
      <c r="L5" s="58">
        <v>1.5</v>
      </c>
      <c r="M5" s="58">
        <v>3.9</v>
      </c>
      <c r="N5" s="58">
        <v>2.9</v>
      </c>
      <c r="O5" s="58">
        <v>1.4</v>
      </c>
      <c r="P5" s="58">
        <v>2.4</v>
      </c>
      <c r="Q5" s="58"/>
      <c r="T5" s="58"/>
    </row>
    <row r="6" spans="1:20" x14ac:dyDescent="0.25">
      <c r="A6" s="58">
        <v>35.5</v>
      </c>
      <c r="B6" s="58">
        <v>6.6</v>
      </c>
      <c r="C6" s="58">
        <v>37.5</v>
      </c>
      <c r="D6" s="58">
        <v>5.7</v>
      </c>
      <c r="E6" s="58">
        <v>41</v>
      </c>
      <c r="F6" s="58">
        <v>6.2</v>
      </c>
      <c r="G6" s="58">
        <v>19</v>
      </c>
      <c r="H6" s="58">
        <v>4.3</v>
      </c>
      <c r="I6" s="58">
        <v>2.8</v>
      </c>
      <c r="J6" s="58">
        <v>2.2000000000000002</v>
      </c>
      <c r="K6" s="58">
        <v>2</v>
      </c>
      <c r="L6" s="58">
        <v>1.8</v>
      </c>
      <c r="M6" s="58">
        <v>0.8</v>
      </c>
      <c r="N6" s="58">
        <v>2.5</v>
      </c>
      <c r="O6" s="58">
        <v>0.7</v>
      </c>
      <c r="P6" s="58">
        <v>2.2000000000000002</v>
      </c>
      <c r="Q6" s="58"/>
      <c r="T6" s="58"/>
    </row>
    <row r="7" spans="1:20" x14ac:dyDescent="0.25">
      <c r="A7" s="58">
        <v>36.5</v>
      </c>
      <c r="B7" s="58">
        <v>11.9</v>
      </c>
      <c r="C7" s="58">
        <v>39.200000000000003</v>
      </c>
      <c r="D7" s="58">
        <v>3.2</v>
      </c>
      <c r="E7" s="58">
        <v>42.5</v>
      </c>
      <c r="F7" s="58">
        <v>7.2</v>
      </c>
      <c r="G7" s="58">
        <v>18.5</v>
      </c>
      <c r="H7" s="58">
        <v>4.9000000000000004</v>
      </c>
      <c r="I7" s="58">
        <v>1.1000000000000001</v>
      </c>
      <c r="J7" s="58">
        <v>1.2</v>
      </c>
      <c r="K7" s="58">
        <v>1.6</v>
      </c>
      <c r="L7" s="58">
        <v>2.2000000000000002</v>
      </c>
      <c r="M7" s="58">
        <v>2.2999999999999998</v>
      </c>
      <c r="N7" s="58">
        <v>2.1</v>
      </c>
      <c r="O7" s="58">
        <v>1.4</v>
      </c>
      <c r="P7" s="58">
        <v>1.8</v>
      </c>
      <c r="Q7" s="58"/>
      <c r="T7" s="58"/>
    </row>
    <row r="8" spans="1:20" x14ac:dyDescent="0.25">
      <c r="A8" s="58"/>
      <c r="B8" s="58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T8" s="58"/>
    </row>
    <row r="9" spans="1:20" x14ac:dyDescent="0.25">
      <c r="A9" s="58" t="s">
        <v>259</v>
      </c>
      <c r="B9" s="58"/>
      <c r="C9" s="58"/>
      <c r="D9" s="58"/>
      <c r="E9" s="58"/>
      <c r="F9" s="58"/>
      <c r="G9" s="58"/>
      <c r="H9" s="58"/>
      <c r="I9" s="58"/>
      <c r="J9" s="58"/>
      <c r="K9" s="58"/>
      <c r="L9" s="58"/>
      <c r="M9" s="58"/>
      <c r="N9" s="58"/>
      <c r="O9" s="58"/>
      <c r="P9" s="58"/>
      <c r="Q9" s="58"/>
      <c r="T9" s="58"/>
    </row>
    <row r="10" spans="1:20" x14ac:dyDescent="0.25">
      <c r="A10" s="58"/>
      <c r="B10" s="58" t="s">
        <v>262</v>
      </c>
      <c r="C10" s="58"/>
      <c r="D10" s="58" t="s">
        <v>263</v>
      </c>
      <c r="E10" s="58"/>
      <c r="F10" s="58" t="s">
        <v>264</v>
      </c>
      <c r="G10" s="58"/>
      <c r="H10" s="58" t="s">
        <v>265</v>
      </c>
      <c r="I10" s="58"/>
      <c r="J10" s="58"/>
      <c r="K10" s="58"/>
      <c r="L10" s="58"/>
      <c r="M10" s="58"/>
      <c r="N10" s="58"/>
      <c r="O10" s="58"/>
      <c r="P10" s="58"/>
      <c r="Q10" s="58"/>
      <c r="T10" s="58"/>
    </row>
    <row r="11" spans="1:20" x14ac:dyDescent="0.25">
      <c r="A11" t="s">
        <v>204</v>
      </c>
      <c r="B11" s="58">
        <v>4.8999999999999998E-3</v>
      </c>
      <c r="C11" s="58"/>
      <c r="D11" s="58">
        <v>5.0000000000000001E-4</v>
      </c>
      <c r="E11" s="58"/>
      <c r="F11" s="58">
        <v>2.9999999999999997E-4</v>
      </c>
      <c r="G11" s="58"/>
      <c r="H11" s="58">
        <v>2.0999999999999999E-3</v>
      </c>
      <c r="I11" s="58"/>
      <c r="J11" s="58"/>
      <c r="K11" s="58"/>
      <c r="L11" s="58"/>
      <c r="M11" s="58"/>
      <c r="N11" s="58"/>
      <c r="O11" s="58"/>
      <c r="P11" s="58"/>
      <c r="Q11" s="58"/>
      <c r="T11" s="58"/>
    </row>
    <row r="12" spans="1:20" x14ac:dyDescent="0.25">
      <c r="B12" s="58" t="s">
        <v>177</v>
      </c>
      <c r="C12" s="58"/>
      <c r="D12" s="58" t="s">
        <v>175</v>
      </c>
      <c r="E12" s="58"/>
      <c r="F12" s="58" t="s">
        <v>175</v>
      </c>
      <c r="G12" s="58"/>
      <c r="H12" s="58" t="s">
        <v>177</v>
      </c>
      <c r="I12" s="58"/>
      <c r="J12" s="58"/>
      <c r="K12" s="58"/>
      <c r="L12" s="58"/>
      <c r="M12" s="58"/>
      <c r="N12" s="58"/>
      <c r="O12" s="58"/>
      <c r="P12" s="58"/>
      <c r="Q12" s="58"/>
      <c r="T12" s="58"/>
    </row>
    <row r="13" spans="1:20" x14ac:dyDescent="0.25">
      <c r="A13" t="s">
        <v>260</v>
      </c>
      <c r="B13" s="58" t="s">
        <v>146</v>
      </c>
      <c r="C13" s="58"/>
      <c r="D13" s="58" t="s">
        <v>146</v>
      </c>
      <c r="E13" s="58"/>
      <c r="F13" s="58" t="s">
        <v>146</v>
      </c>
      <c r="G13" s="58"/>
      <c r="H13" s="58" t="s">
        <v>146</v>
      </c>
      <c r="I13" s="58"/>
      <c r="J13" s="58"/>
      <c r="K13" s="58"/>
      <c r="L13" s="58"/>
      <c r="M13" s="58"/>
      <c r="N13" s="58"/>
      <c r="O13" s="58"/>
      <c r="P13" s="58"/>
      <c r="Q13" s="58"/>
      <c r="T13" s="58"/>
    </row>
    <row r="14" spans="1:20" x14ac:dyDescent="0.25">
      <c r="B14" s="58" t="s">
        <v>148</v>
      </c>
      <c r="C14" s="58"/>
      <c r="D14" s="58" t="s">
        <v>148</v>
      </c>
      <c r="E14" s="58"/>
      <c r="F14" s="58" t="s">
        <v>148</v>
      </c>
      <c r="G14" s="58"/>
      <c r="H14" s="58" t="s">
        <v>148</v>
      </c>
      <c r="I14" s="58"/>
      <c r="J14" s="58"/>
      <c r="K14" s="58"/>
      <c r="L14" s="58"/>
      <c r="M14" s="58"/>
      <c r="N14" s="58"/>
      <c r="O14" s="58"/>
      <c r="P14" s="58"/>
      <c r="Q14" s="58"/>
      <c r="T14" s="58"/>
    </row>
    <row r="15" spans="1:20" x14ac:dyDescent="0.25">
      <c r="A15" t="s">
        <v>261</v>
      </c>
      <c r="B15" s="58" t="s">
        <v>258</v>
      </c>
      <c r="C15" s="58"/>
      <c r="D15" s="58" t="s">
        <v>266</v>
      </c>
      <c r="E15" s="58"/>
      <c r="F15" s="58" t="s">
        <v>267</v>
      </c>
      <c r="G15" s="58"/>
      <c r="H15" s="58" t="s">
        <v>268</v>
      </c>
      <c r="I15" s="58"/>
      <c r="J15" s="58"/>
      <c r="K15" s="58"/>
      <c r="L15" s="58"/>
      <c r="M15" s="58"/>
      <c r="N15" s="58"/>
      <c r="O15" s="58"/>
      <c r="P15" s="58"/>
      <c r="Q15" s="58"/>
      <c r="T15" s="58"/>
    </row>
    <row r="16" spans="1:20" x14ac:dyDescent="0.25"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T16" s="58"/>
    </row>
    <row r="17" spans="1:19" x14ac:dyDescent="0.25">
      <c r="A17" s="31" t="s">
        <v>63</v>
      </c>
      <c r="B17" s="25"/>
      <c r="C17" s="25"/>
      <c r="D17" s="25"/>
      <c r="E17" s="25"/>
      <c r="F17" s="25"/>
      <c r="G17" s="25"/>
      <c r="H17" s="25"/>
    </row>
    <row r="19" spans="1:19" x14ac:dyDescent="0.25">
      <c r="A19" s="72" t="s">
        <v>48</v>
      </c>
      <c r="B19" s="73"/>
      <c r="C19" s="73"/>
      <c r="D19" s="73"/>
      <c r="E19" s="73"/>
      <c r="F19" s="73"/>
      <c r="G19" s="73"/>
      <c r="H19" s="73"/>
      <c r="I19" s="73"/>
      <c r="J19" s="73"/>
    </row>
    <row r="20" spans="1:19" x14ac:dyDescent="0.25">
      <c r="A20" s="16" t="s">
        <v>38</v>
      </c>
    </row>
    <row r="21" spans="1:19" x14ac:dyDescent="0.25">
      <c r="A21" s="74" t="s">
        <v>47</v>
      </c>
      <c r="B21" s="75">
        <v>0.02</v>
      </c>
      <c r="C21" s="75"/>
      <c r="D21" s="75"/>
      <c r="E21" s="75">
        <v>0.05</v>
      </c>
      <c r="F21" s="75"/>
      <c r="G21" s="75"/>
      <c r="H21" s="76">
        <v>0.1</v>
      </c>
      <c r="I21" s="77"/>
      <c r="J21" s="78"/>
      <c r="M21" s="85"/>
      <c r="N21" s="86"/>
      <c r="O21" s="86"/>
      <c r="P21" s="86"/>
      <c r="Q21" s="86"/>
      <c r="R21" s="86"/>
      <c r="S21" s="86"/>
    </row>
    <row r="22" spans="1:19" x14ac:dyDescent="0.25">
      <c r="A22" s="74"/>
      <c r="B22" s="29" t="s">
        <v>35</v>
      </c>
      <c r="C22" s="29" t="s">
        <v>36</v>
      </c>
      <c r="D22" s="29" t="s">
        <v>37</v>
      </c>
      <c r="E22" s="29" t="s">
        <v>35</v>
      </c>
      <c r="F22" s="29" t="s">
        <v>36</v>
      </c>
      <c r="G22" s="29" t="s">
        <v>37</v>
      </c>
      <c r="H22" s="29" t="s">
        <v>35</v>
      </c>
      <c r="I22" s="29" t="s">
        <v>36</v>
      </c>
      <c r="J22" s="29" t="s">
        <v>37</v>
      </c>
      <c r="M22" s="87"/>
      <c r="N22" s="88"/>
      <c r="O22" s="88"/>
      <c r="P22" s="88"/>
      <c r="Q22" s="88"/>
      <c r="R22" s="88"/>
      <c r="S22" s="88"/>
    </row>
    <row r="23" spans="1:19" x14ac:dyDescent="0.25">
      <c r="A23" t="s">
        <v>46</v>
      </c>
      <c r="B23" s="29">
        <v>5</v>
      </c>
      <c r="C23" s="29">
        <v>45</v>
      </c>
      <c r="D23" s="29">
        <v>90</v>
      </c>
      <c r="E23" s="29">
        <v>2</v>
      </c>
      <c r="F23" s="29">
        <v>48</v>
      </c>
      <c r="G23" s="29">
        <f>48/50*100</f>
        <v>96</v>
      </c>
      <c r="H23" s="29">
        <v>0</v>
      </c>
      <c r="I23" s="29">
        <v>50</v>
      </c>
      <c r="J23" s="29">
        <f>50/50*100</f>
        <v>100</v>
      </c>
      <c r="M23" s="87"/>
      <c r="N23" s="88"/>
      <c r="O23" s="88"/>
      <c r="P23" s="88"/>
      <c r="Q23" s="88"/>
      <c r="R23" s="88"/>
      <c r="S23" s="88"/>
    </row>
    <row r="24" spans="1:19" x14ac:dyDescent="0.25">
      <c r="A24" s="14" t="s">
        <v>270</v>
      </c>
      <c r="B24" s="29">
        <v>50</v>
      </c>
      <c r="C24" s="29">
        <v>0</v>
      </c>
      <c r="D24" s="29">
        <v>0</v>
      </c>
      <c r="E24" s="29">
        <v>50</v>
      </c>
      <c r="F24" s="29">
        <v>0</v>
      </c>
      <c r="G24" s="29">
        <v>0</v>
      </c>
      <c r="H24" s="29">
        <v>47</v>
      </c>
      <c r="I24" s="29">
        <v>3</v>
      </c>
      <c r="J24" s="29">
        <f>3/50*100</f>
        <v>6</v>
      </c>
      <c r="M24" s="87"/>
      <c r="N24" s="88"/>
      <c r="O24" s="88"/>
      <c r="P24" s="88"/>
      <c r="Q24" s="88"/>
      <c r="R24" s="88"/>
      <c r="S24" s="88"/>
    </row>
    <row r="25" spans="1:19" x14ac:dyDescent="0.25">
      <c r="A25" s="3" t="s">
        <v>39</v>
      </c>
      <c r="B25" s="29">
        <v>5</v>
      </c>
      <c r="C25" s="29">
        <v>45</v>
      </c>
      <c r="D25" s="29">
        <v>90</v>
      </c>
      <c r="E25" s="29">
        <v>5</v>
      </c>
      <c r="F25" s="29">
        <v>45</v>
      </c>
      <c r="G25" s="29">
        <v>90</v>
      </c>
      <c r="H25" s="29">
        <v>0</v>
      </c>
      <c r="I25" s="29">
        <v>50</v>
      </c>
      <c r="J25" s="29">
        <v>100</v>
      </c>
      <c r="M25" s="87"/>
      <c r="N25" s="88"/>
      <c r="O25" s="88"/>
      <c r="P25" s="88"/>
      <c r="Q25" s="88"/>
      <c r="R25" s="88"/>
      <c r="S25" s="88"/>
    </row>
    <row r="26" spans="1:19" x14ac:dyDescent="0.25">
      <c r="M26" s="87"/>
      <c r="N26" s="88"/>
      <c r="O26" s="88"/>
      <c r="P26" s="88"/>
      <c r="Q26" s="88"/>
      <c r="R26" s="88"/>
      <c r="S26" s="88"/>
    </row>
    <row r="27" spans="1:19" x14ac:dyDescent="0.25">
      <c r="A27" s="16" t="s">
        <v>40</v>
      </c>
      <c r="E27" s="1"/>
      <c r="F27" s="1"/>
      <c r="G27" s="1"/>
      <c r="J27" s="1"/>
      <c r="M27" s="87"/>
      <c r="N27" s="88"/>
      <c r="O27" s="88"/>
      <c r="P27" s="88"/>
      <c r="Q27" s="88"/>
      <c r="R27" s="88"/>
      <c r="S27" s="88"/>
    </row>
    <row r="28" spans="1:19" x14ac:dyDescent="0.25">
      <c r="A28" s="79" t="s">
        <v>47</v>
      </c>
      <c r="B28" s="76">
        <v>0.02</v>
      </c>
      <c r="C28" s="77"/>
      <c r="D28" s="78"/>
      <c r="E28" s="76">
        <v>0.05</v>
      </c>
      <c r="F28" s="77"/>
      <c r="G28" s="78"/>
      <c r="H28" s="76">
        <v>0.1</v>
      </c>
      <c r="I28" s="77"/>
      <c r="J28" s="78"/>
      <c r="M28" s="87"/>
      <c r="N28" s="88"/>
      <c r="O28" s="88"/>
      <c r="P28" s="88"/>
      <c r="Q28" s="88"/>
      <c r="R28" s="88"/>
      <c r="S28" s="88"/>
    </row>
    <row r="29" spans="1:19" x14ac:dyDescent="0.25">
      <c r="A29" s="79"/>
      <c r="B29" s="17" t="s">
        <v>35</v>
      </c>
      <c r="C29" s="29" t="s">
        <v>36</v>
      </c>
      <c r="D29" s="29" t="s">
        <v>37</v>
      </c>
      <c r="E29" s="29" t="s">
        <v>35</v>
      </c>
      <c r="F29" s="29" t="s">
        <v>36</v>
      </c>
      <c r="G29" s="29" t="s">
        <v>37</v>
      </c>
      <c r="H29" s="29" t="s">
        <v>35</v>
      </c>
      <c r="I29" s="29" t="s">
        <v>36</v>
      </c>
      <c r="J29" s="29" t="s">
        <v>37</v>
      </c>
      <c r="M29" s="87"/>
      <c r="N29" s="88"/>
      <c r="O29" s="88"/>
      <c r="P29" s="88"/>
      <c r="Q29" s="88"/>
      <c r="R29" s="88"/>
      <c r="S29" s="88"/>
    </row>
    <row r="30" spans="1:19" x14ac:dyDescent="0.25">
      <c r="A30" s="15" t="s">
        <v>46</v>
      </c>
      <c r="B30" s="29">
        <v>5</v>
      </c>
      <c r="C30" s="29">
        <v>45</v>
      </c>
      <c r="D30" s="29">
        <v>90</v>
      </c>
      <c r="E30" s="29">
        <v>0</v>
      </c>
      <c r="F30" s="29">
        <v>50</v>
      </c>
      <c r="G30" s="29">
        <f>50/50*100</f>
        <v>100</v>
      </c>
      <c r="H30" s="29">
        <v>0</v>
      </c>
      <c r="I30" s="29">
        <v>50</v>
      </c>
      <c r="J30" s="29">
        <f>50/50*100</f>
        <v>100</v>
      </c>
      <c r="M30" s="87"/>
      <c r="N30" s="88"/>
      <c r="O30" s="88"/>
      <c r="P30" s="88"/>
      <c r="Q30" s="88"/>
      <c r="R30" s="88"/>
      <c r="S30" s="88"/>
    </row>
    <row r="31" spans="1:19" x14ac:dyDescent="0.25">
      <c r="A31" s="14" t="s">
        <v>270</v>
      </c>
      <c r="B31" s="29">
        <v>50</v>
      </c>
      <c r="C31" s="29">
        <v>0</v>
      </c>
      <c r="D31" s="29">
        <v>0</v>
      </c>
      <c r="E31" s="29">
        <v>48</v>
      </c>
      <c r="F31" s="29">
        <v>2</v>
      </c>
      <c r="G31" s="29">
        <f>2/50*100</f>
        <v>4</v>
      </c>
      <c r="H31" s="29">
        <v>37</v>
      </c>
      <c r="I31" s="29">
        <v>13</v>
      </c>
      <c r="J31" s="29">
        <f>13/50*100</f>
        <v>26</v>
      </c>
    </row>
    <row r="32" spans="1:19" x14ac:dyDescent="0.25">
      <c r="A32" s="3" t="s">
        <v>39</v>
      </c>
      <c r="B32" s="29">
        <v>5</v>
      </c>
      <c r="C32" s="29">
        <v>45</v>
      </c>
      <c r="D32" s="29">
        <v>90</v>
      </c>
      <c r="E32" s="29">
        <v>4</v>
      </c>
      <c r="F32" s="29">
        <v>46</v>
      </c>
      <c r="G32" s="29">
        <f>46/50*100</f>
        <v>92</v>
      </c>
      <c r="H32" s="29">
        <v>10</v>
      </c>
      <c r="I32" s="29">
        <v>40</v>
      </c>
      <c r="J32" s="29">
        <v>80</v>
      </c>
    </row>
    <row r="34" spans="1:11" x14ac:dyDescent="0.25">
      <c r="A34" s="31" t="s">
        <v>65</v>
      </c>
    </row>
    <row r="35" spans="1:11" x14ac:dyDescent="0.25">
      <c r="A35" s="72" t="s">
        <v>269</v>
      </c>
      <c r="B35" s="72"/>
      <c r="C35" s="72"/>
      <c r="D35" s="72"/>
      <c r="E35" s="72"/>
    </row>
    <row r="37" spans="1:11" x14ac:dyDescent="0.25">
      <c r="A37" s="30" t="s">
        <v>41</v>
      </c>
      <c r="B37" s="80" t="s">
        <v>42</v>
      </c>
      <c r="C37" s="80"/>
      <c r="D37" s="80" t="s">
        <v>10</v>
      </c>
      <c r="E37" s="80"/>
      <c r="F37" s="80" t="s">
        <v>9</v>
      </c>
      <c r="G37" s="80"/>
      <c r="H37" s="80" t="s">
        <v>0</v>
      </c>
      <c r="I37" s="80"/>
      <c r="J37" s="80" t="s">
        <v>11</v>
      </c>
      <c r="K37" s="80"/>
    </row>
    <row r="38" spans="1:11" x14ac:dyDescent="0.25">
      <c r="A38" s="23" t="s">
        <v>44</v>
      </c>
      <c r="B38" s="80">
        <v>32</v>
      </c>
      <c r="C38" s="80"/>
      <c r="D38" s="80">
        <v>92</v>
      </c>
      <c r="E38" s="80"/>
      <c r="F38" s="80">
        <v>80</v>
      </c>
      <c r="G38" s="80"/>
      <c r="H38" s="80">
        <v>66</v>
      </c>
      <c r="I38" s="80"/>
      <c r="J38" s="80">
        <v>78</v>
      </c>
      <c r="K38" s="80"/>
    </row>
    <row r="39" spans="1:11" x14ac:dyDescent="0.25">
      <c r="A39" s="23" t="s">
        <v>45</v>
      </c>
      <c r="B39" s="80">
        <v>26</v>
      </c>
      <c r="C39" s="80"/>
      <c r="D39" s="80">
        <v>96</v>
      </c>
      <c r="E39" s="80"/>
      <c r="F39" s="80">
        <v>100</v>
      </c>
      <c r="G39" s="80"/>
      <c r="H39" s="80">
        <v>100</v>
      </c>
      <c r="I39" s="80"/>
      <c r="J39" s="80">
        <v>100</v>
      </c>
      <c r="K39" s="80"/>
    </row>
    <row r="40" spans="1:11" x14ac:dyDescent="0.25">
      <c r="A40" s="30" t="s">
        <v>43</v>
      </c>
      <c r="B40" s="80">
        <f>AVERAGE(B38:C39)</f>
        <v>29</v>
      </c>
      <c r="C40" s="80"/>
      <c r="D40" s="80">
        <f>AVERAGE(D38:E39)</f>
        <v>94</v>
      </c>
      <c r="E40" s="80"/>
      <c r="F40" s="80">
        <f>AVERAGE(F38:G39)</f>
        <v>90</v>
      </c>
      <c r="G40" s="80"/>
      <c r="H40" s="80">
        <f>AVERAGE(H38:I39)</f>
        <v>83</v>
      </c>
      <c r="I40" s="80"/>
      <c r="J40" s="80">
        <f>AVERAGE(J38:K39)</f>
        <v>89</v>
      </c>
      <c r="K40" s="80"/>
    </row>
  </sheetData>
  <mergeCells count="33">
    <mergeCell ref="Q21:S21"/>
    <mergeCell ref="B40:C40"/>
    <mergeCell ref="D40:E40"/>
    <mergeCell ref="F40:G40"/>
    <mergeCell ref="H40:I40"/>
    <mergeCell ref="J40:K40"/>
    <mergeCell ref="B39:C39"/>
    <mergeCell ref="D39:E39"/>
    <mergeCell ref="F39:G39"/>
    <mergeCell ref="H39:I39"/>
    <mergeCell ref="J39:K39"/>
    <mergeCell ref="B38:C38"/>
    <mergeCell ref="D38:E38"/>
    <mergeCell ref="F38:G38"/>
    <mergeCell ref="H38:I38"/>
    <mergeCell ref="J38:K38"/>
    <mergeCell ref="B37:C37"/>
    <mergeCell ref="D37:E37"/>
    <mergeCell ref="F37:G37"/>
    <mergeCell ref="H37:I37"/>
    <mergeCell ref="J37:K37"/>
    <mergeCell ref="A28:A29"/>
    <mergeCell ref="B28:D28"/>
    <mergeCell ref="E28:G28"/>
    <mergeCell ref="H28:J28"/>
    <mergeCell ref="A35:E35"/>
    <mergeCell ref="A3:N3"/>
    <mergeCell ref="A19:J19"/>
    <mergeCell ref="A21:A22"/>
    <mergeCell ref="B21:D21"/>
    <mergeCell ref="E21:G21"/>
    <mergeCell ref="H21:J21"/>
    <mergeCell ref="N21:P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5"/>
  <sheetViews>
    <sheetView workbookViewId="0">
      <selection activeCell="F12" sqref="B12:F65"/>
    </sheetView>
  </sheetViews>
  <sheetFormatPr defaultRowHeight="15" x14ac:dyDescent="0.25"/>
  <sheetData>
    <row r="1" spans="1:41" x14ac:dyDescent="0.25">
      <c r="A1" s="31" t="s">
        <v>66</v>
      </c>
    </row>
    <row r="2" spans="1:41" x14ac:dyDescent="0.25">
      <c r="A2" s="5" t="s">
        <v>199</v>
      </c>
    </row>
    <row r="3" spans="1:41" x14ac:dyDescent="0.25">
      <c r="A3" t="s">
        <v>50</v>
      </c>
      <c r="I3" t="s">
        <v>49</v>
      </c>
      <c r="Q3" t="s">
        <v>200</v>
      </c>
      <c r="S3" t="s">
        <v>50</v>
      </c>
      <c r="AE3" t="s">
        <v>49</v>
      </c>
    </row>
    <row r="4" spans="1:41" x14ac:dyDescent="0.25">
      <c r="B4" t="s">
        <v>124</v>
      </c>
      <c r="C4" t="s">
        <v>9</v>
      </c>
      <c r="D4" t="s">
        <v>0</v>
      </c>
      <c r="E4" t="s">
        <v>10</v>
      </c>
      <c r="F4" t="s">
        <v>13</v>
      </c>
      <c r="G4" t="s">
        <v>15</v>
      </c>
      <c r="J4" t="s">
        <v>124</v>
      </c>
      <c r="K4" t="s">
        <v>9</v>
      </c>
      <c r="L4" t="s">
        <v>0</v>
      </c>
      <c r="M4" t="s">
        <v>10</v>
      </c>
      <c r="N4" t="s">
        <v>13</v>
      </c>
      <c r="O4" t="s">
        <v>15</v>
      </c>
      <c r="S4" t="s">
        <v>201</v>
      </c>
      <c r="T4" t="s">
        <v>159</v>
      </c>
      <c r="U4" t="s">
        <v>161</v>
      </c>
      <c r="W4" t="s">
        <v>202</v>
      </c>
      <c r="X4" t="s">
        <v>152</v>
      </c>
      <c r="Y4" t="s">
        <v>155</v>
      </c>
      <c r="AA4" t="s">
        <v>203</v>
      </c>
      <c r="AB4" t="s">
        <v>164</v>
      </c>
      <c r="AC4" t="s">
        <v>167</v>
      </c>
      <c r="AE4" t="s">
        <v>201</v>
      </c>
      <c r="AF4" t="s">
        <v>159</v>
      </c>
      <c r="AG4" t="s">
        <v>161</v>
      </c>
      <c r="AI4" t="s">
        <v>202</v>
      </c>
      <c r="AJ4" t="s">
        <v>152</v>
      </c>
      <c r="AK4" t="s">
        <v>155</v>
      </c>
      <c r="AM4" t="s">
        <v>203</v>
      </c>
      <c r="AN4" t="s">
        <v>164</v>
      </c>
      <c r="AO4" t="s">
        <v>167</v>
      </c>
    </row>
    <row r="5" spans="1:41" x14ac:dyDescent="0.25">
      <c r="A5" t="s">
        <v>56</v>
      </c>
      <c r="B5">
        <v>0</v>
      </c>
      <c r="C5">
        <v>61</v>
      </c>
      <c r="D5">
        <v>93</v>
      </c>
      <c r="E5">
        <v>70</v>
      </c>
      <c r="F5">
        <v>23</v>
      </c>
      <c r="G5">
        <v>0</v>
      </c>
      <c r="I5" t="s">
        <v>56</v>
      </c>
      <c r="J5">
        <v>0</v>
      </c>
      <c r="K5">
        <v>41</v>
      </c>
      <c r="L5">
        <v>70</v>
      </c>
      <c r="M5">
        <v>39</v>
      </c>
      <c r="N5">
        <v>1</v>
      </c>
      <c r="O5">
        <v>9</v>
      </c>
      <c r="R5" t="s">
        <v>204</v>
      </c>
      <c r="S5" s="58" t="s">
        <v>197</v>
      </c>
      <c r="T5" s="58" t="s">
        <v>197</v>
      </c>
      <c r="U5" s="58">
        <v>4.1000000000000003E-3</v>
      </c>
      <c r="W5" s="58" t="s">
        <v>197</v>
      </c>
      <c r="X5" s="58" t="s">
        <v>197</v>
      </c>
      <c r="Y5" s="58">
        <v>5.0000000000000001E-4</v>
      </c>
      <c r="AA5" s="58" t="s">
        <v>197</v>
      </c>
      <c r="AB5" s="58" t="s">
        <v>197</v>
      </c>
      <c r="AC5" s="58">
        <v>5.9999999999999995E-4</v>
      </c>
      <c r="AE5" s="58" t="s">
        <v>197</v>
      </c>
      <c r="AF5" s="58">
        <v>2.0000000000000001E-4</v>
      </c>
      <c r="AG5" s="58">
        <v>6.6E-3</v>
      </c>
      <c r="AI5" s="58" t="s">
        <v>197</v>
      </c>
      <c r="AJ5" s="58" t="s">
        <v>197</v>
      </c>
      <c r="AK5" s="58">
        <v>8.9999999999999998E-4</v>
      </c>
      <c r="AM5" s="58">
        <v>4.0000000000000002E-4</v>
      </c>
      <c r="AN5" s="58">
        <v>1.1999999999999999E-3</v>
      </c>
      <c r="AO5" s="58">
        <v>1.55E-2</v>
      </c>
    </row>
    <row r="6" spans="1:41" x14ac:dyDescent="0.25">
      <c r="A6" t="s">
        <v>57</v>
      </c>
      <c r="B6">
        <v>0</v>
      </c>
      <c r="C6">
        <v>90</v>
      </c>
      <c r="D6">
        <v>80</v>
      </c>
      <c r="E6">
        <v>97</v>
      </c>
      <c r="F6">
        <v>18</v>
      </c>
      <c r="G6">
        <v>25</v>
      </c>
      <c r="I6" t="s">
        <v>57</v>
      </c>
      <c r="J6">
        <v>0</v>
      </c>
      <c r="K6">
        <v>58</v>
      </c>
      <c r="L6">
        <v>63</v>
      </c>
      <c r="M6">
        <v>41</v>
      </c>
      <c r="N6">
        <v>5</v>
      </c>
      <c r="O6">
        <v>1</v>
      </c>
      <c r="S6" s="58" t="s">
        <v>144</v>
      </c>
      <c r="T6" s="58" t="s">
        <v>144</v>
      </c>
      <c r="U6" s="58" t="s">
        <v>177</v>
      </c>
      <c r="W6" s="58" t="s">
        <v>144</v>
      </c>
      <c r="X6" s="58" t="s">
        <v>144</v>
      </c>
      <c r="Y6" s="58" t="s">
        <v>175</v>
      </c>
      <c r="AA6" s="58" t="s">
        <v>144</v>
      </c>
      <c r="AB6" s="58" t="s">
        <v>144</v>
      </c>
      <c r="AC6" s="58" t="s">
        <v>175</v>
      </c>
      <c r="AE6" s="58" t="s">
        <v>144</v>
      </c>
      <c r="AF6" s="58" t="s">
        <v>175</v>
      </c>
      <c r="AG6" s="58" t="s">
        <v>177</v>
      </c>
      <c r="AI6" s="58" t="s">
        <v>144</v>
      </c>
      <c r="AJ6" s="58" t="s">
        <v>144</v>
      </c>
      <c r="AK6" s="58" t="s">
        <v>175</v>
      </c>
      <c r="AM6" s="58" t="s">
        <v>175</v>
      </c>
      <c r="AN6" s="58" t="s">
        <v>177</v>
      </c>
      <c r="AO6" s="58" t="s">
        <v>176</v>
      </c>
    </row>
    <row r="7" spans="1:41" x14ac:dyDescent="0.25">
      <c r="A7" t="s">
        <v>58</v>
      </c>
      <c r="B7">
        <v>0</v>
      </c>
      <c r="C7">
        <v>82</v>
      </c>
      <c r="D7">
        <v>82</v>
      </c>
      <c r="E7">
        <v>95</v>
      </c>
      <c r="F7">
        <v>30</v>
      </c>
      <c r="G7">
        <v>0</v>
      </c>
      <c r="I7" t="s">
        <v>58</v>
      </c>
      <c r="J7">
        <v>0</v>
      </c>
      <c r="K7">
        <v>67</v>
      </c>
      <c r="L7">
        <v>72</v>
      </c>
      <c r="M7">
        <v>88</v>
      </c>
      <c r="N7">
        <v>21</v>
      </c>
      <c r="O7">
        <v>22</v>
      </c>
      <c r="R7" t="s">
        <v>187</v>
      </c>
      <c r="S7" s="58" t="s">
        <v>146</v>
      </c>
      <c r="T7" s="58" t="s">
        <v>146</v>
      </c>
      <c r="U7" s="58" t="s">
        <v>146</v>
      </c>
      <c r="W7" s="58" t="s">
        <v>146</v>
      </c>
      <c r="X7" s="58" t="s">
        <v>146</v>
      </c>
      <c r="Y7" s="58" t="s">
        <v>146</v>
      </c>
      <c r="AA7" s="58" t="s">
        <v>146</v>
      </c>
      <c r="AB7" s="58" t="s">
        <v>146</v>
      </c>
      <c r="AC7" s="58" t="s">
        <v>146</v>
      </c>
      <c r="AE7" s="58" t="s">
        <v>146</v>
      </c>
      <c r="AF7" s="58" t="s">
        <v>146</v>
      </c>
      <c r="AG7" s="58" t="s">
        <v>146</v>
      </c>
      <c r="AI7" s="58" t="s">
        <v>146</v>
      </c>
      <c r="AJ7" s="58" t="s">
        <v>146</v>
      </c>
      <c r="AK7" s="58" t="s">
        <v>146</v>
      </c>
      <c r="AM7" s="58" t="s">
        <v>146</v>
      </c>
      <c r="AN7" s="58" t="s">
        <v>146</v>
      </c>
      <c r="AO7" s="58" t="s">
        <v>146</v>
      </c>
    </row>
    <row r="8" spans="1:41" x14ac:dyDescent="0.25">
      <c r="A8" t="s">
        <v>59</v>
      </c>
      <c r="B8">
        <v>0</v>
      </c>
      <c r="C8">
        <v>71</v>
      </c>
      <c r="D8">
        <v>92</v>
      </c>
      <c r="E8">
        <v>93</v>
      </c>
      <c r="F8">
        <v>25</v>
      </c>
      <c r="G8">
        <v>48</v>
      </c>
      <c r="I8" t="s">
        <v>59</v>
      </c>
      <c r="J8">
        <v>0</v>
      </c>
      <c r="K8">
        <v>90</v>
      </c>
      <c r="L8">
        <v>97</v>
      </c>
      <c r="M8">
        <v>74</v>
      </c>
      <c r="N8">
        <v>3</v>
      </c>
      <c r="O8">
        <v>42</v>
      </c>
      <c r="S8" s="58" t="s">
        <v>148</v>
      </c>
      <c r="T8" s="58" t="s">
        <v>148</v>
      </c>
      <c r="U8" s="58" t="s">
        <v>148</v>
      </c>
      <c r="W8" s="58" t="s">
        <v>148</v>
      </c>
      <c r="X8" s="58" t="s">
        <v>148</v>
      </c>
      <c r="Y8" s="58" t="s">
        <v>148</v>
      </c>
      <c r="AA8" s="58" t="s">
        <v>148</v>
      </c>
      <c r="AB8" s="58" t="s">
        <v>148</v>
      </c>
      <c r="AC8" s="58" t="s">
        <v>148</v>
      </c>
      <c r="AE8" s="58" t="s">
        <v>148</v>
      </c>
      <c r="AF8" s="58" t="s">
        <v>148</v>
      </c>
      <c r="AG8" s="58" t="s">
        <v>148</v>
      </c>
      <c r="AI8" s="58" t="s">
        <v>148</v>
      </c>
      <c r="AJ8" s="58" t="s">
        <v>148</v>
      </c>
      <c r="AK8" s="58" t="s">
        <v>148</v>
      </c>
      <c r="AM8" s="58" t="s">
        <v>148</v>
      </c>
      <c r="AN8" s="58" t="s">
        <v>148</v>
      </c>
      <c r="AO8" s="58" t="s">
        <v>148</v>
      </c>
    </row>
    <row r="11" spans="1:41" x14ac:dyDescent="0.25">
      <c r="A11" s="5" t="s">
        <v>205</v>
      </c>
      <c r="H11" s="5" t="s">
        <v>206</v>
      </c>
      <c r="O11" s="5" t="s">
        <v>207</v>
      </c>
      <c r="Q11" s="5"/>
    </row>
    <row r="12" spans="1:41" x14ac:dyDescent="0.25">
      <c r="B12" t="s">
        <v>9</v>
      </c>
      <c r="C12" t="s">
        <v>0</v>
      </c>
      <c r="D12" t="s">
        <v>10</v>
      </c>
      <c r="E12" t="s">
        <v>13</v>
      </c>
      <c r="F12" t="s">
        <v>15</v>
      </c>
      <c r="I12" t="s">
        <v>9</v>
      </c>
      <c r="J12" t="s">
        <v>0</v>
      </c>
      <c r="K12" t="s">
        <v>10</v>
      </c>
      <c r="L12" t="s">
        <v>13</v>
      </c>
      <c r="M12" t="s">
        <v>15</v>
      </c>
      <c r="P12" t="s">
        <v>159</v>
      </c>
      <c r="Q12" t="s">
        <v>161</v>
      </c>
      <c r="S12" t="s">
        <v>152</v>
      </c>
      <c r="T12" t="s">
        <v>155</v>
      </c>
      <c r="V12" t="s">
        <v>164</v>
      </c>
      <c r="W12" t="s">
        <v>167</v>
      </c>
    </row>
    <row r="13" spans="1:41" x14ac:dyDescent="0.25">
      <c r="B13">
        <v>19</v>
      </c>
      <c r="C13">
        <v>34</v>
      </c>
      <c r="D13">
        <v>50</v>
      </c>
      <c r="E13">
        <v>9</v>
      </c>
      <c r="F13">
        <v>16</v>
      </c>
      <c r="I13">
        <v>75</v>
      </c>
      <c r="J13">
        <v>65</v>
      </c>
      <c r="K13">
        <v>13</v>
      </c>
      <c r="L13">
        <v>16</v>
      </c>
      <c r="M13">
        <v>25</v>
      </c>
      <c r="O13" t="s">
        <v>204</v>
      </c>
      <c r="P13" s="58" t="s">
        <v>197</v>
      </c>
      <c r="Q13" s="58" t="s">
        <v>197</v>
      </c>
      <c r="S13" s="58" t="s">
        <v>197</v>
      </c>
      <c r="T13" s="58" t="s">
        <v>197</v>
      </c>
      <c r="V13" s="58" t="s">
        <v>197</v>
      </c>
      <c r="W13" s="58" t="s">
        <v>197</v>
      </c>
    </row>
    <row r="14" spans="1:41" x14ac:dyDescent="0.25">
      <c r="B14">
        <v>56</v>
      </c>
      <c r="C14">
        <v>16</v>
      </c>
      <c r="D14">
        <v>28</v>
      </c>
      <c r="E14">
        <v>13</v>
      </c>
      <c r="F14">
        <v>25</v>
      </c>
      <c r="I14">
        <v>34</v>
      </c>
      <c r="J14">
        <v>22</v>
      </c>
      <c r="K14">
        <v>22</v>
      </c>
      <c r="L14">
        <v>16</v>
      </c>
      <c r="M14">
        <v>22</v>
      </c>
      <c r="P14" s="58" t="s">
        <v>144</v>
      </c>
      <c r="Q14" s="58" t="s">
        <v>144</v>
      </c>
      <c r="S14" s="58" t="s">
        <v>144</v>
      </c>
      <c r="T14" s="58" t="s">
        <v>144</v>
      </c>
      <c r="V14" s="58" t="s">
        <v>144</v>
      </c>
      <c r="W14" s="58" t="s">
        <v>144</v>
      </c>
    </row>
    <row r="15" spans="1:41" x14ac:dyDescent="0.25">
      <c r="B15">
        <v>50</v>
      </c>
      <c r="C15">
        <v>22</v>
      </c>
      <c r="D15">
        <v>13</v>
      </c>
      <c r="E15">
        <v>19</v>
      </c>
      <c r="F15">
        <v>16</v>
      </c>
      <c r="I15">
        <v>34</v>
      </c>
      <c r="J15">
        <v>28</v>
      </c>
      <c r="K15">
        <v>28</v>
      </c>
      <c r="L15">
        <v>16</v>
      </c>
      <c r="M15">
        <v>13</v>
      </c>
      <c r="O15" t="s">
        <v>187</v>
      </c>
      <c r="P15" s="58" t="s">
        <v>146</v>
      </c>
      <c r="Q15" s="58" t="s">
        <v>146</v>
      </c>
      <c r="S15" s="58" t="s">
        <v>146</v>
      </c>
      <c r="T15" s="58" t="s">
        <v>146</v>
      </c>
      <c r="V15" s="58" t="s">
        <v>146</v>
      </c>
      <c r="W15" s="58" t="s">
        <v>146</v>
      </c>
    </row>
    <row r="16" spans="1:41" x14ac:dyDescent="0.25">
      <c r="B16">
        <v>63</v>
      </c>
      <c r="C16">
        <v>13</v>
      </c>
      <c r="D16">
        <v>13</v>
      </c>
      <c r="E16">
        <v>6</v>
      </c>
      <c r="F16">
        <v>28</v>
      </c>
      <c r="I16">
        <v>44</v>
      </c>
      <c r="J16">
        <v>16</v>
      </c>
      <c r="K16">
        <v>75</v>
      </c>
      <c r="L16">
        <v>13</v>
      </c>
      <c r="M16">
        <v>31</v>
      </c>
      <c r="P16" s="58" t="s">
        <v>148</v>
      </c>
      <c r="Q16" s="58" t="s">
        <v>148</v>
      </c>
      <c r="S16" s="58" t="s">
        <v>148</v>
      </c>
      <c r="T16" s="58" t="s">
        <v>148</v>
      </c>
      <c r="V16" s="58" t="s">
        <v>148</v>
      </c>
      <c r="W16" s="58" t="s">
        <v>148</v>
      </c>
    </row>
    <row r="17" spans="2:23" x14ac:dyDescent="0.25">
      <c r="B17">
        <v>25</v>
      </c>
      <c r="C17">
        <v>44</v>
      </c>
      <c r="D17">
        <v>9</v>
      </c>
      <c r="E17">
        <v>13</v>
      </c>
      <c r="F17">
        <v>22</v>
      </c>
      <c r="I17">
        <v>13</v>
      </c>
      <c r="J17">
        <v>13</v>
      </c>
      <c r="K17">
        <v>41</v>
      </c>
      <c r="L17">
        <v>9</v>
      </c>
      <c r="M17">
        <v>19</v>
      </c>
      <c r="Q17" s="58"/>
    </row>
    <row r="18" spans="2:23" x14ac:dyDescent="0.25">
      <c r="B18">
        <v>22</v>
      </c>
      <c r="C18">
        <v>16</v>
      </c>
      <c r="D18">
        <v>22</v>
      </c>
      <c r="E18">
        <v>16</v>
      </c>
      <c r="F18">
        <v>28</v>
      </c>
      <c r="I18">
        <v>13</v>
      </c>
      <c r="J18">
        <v>13</v>
      </c>
      <c r="K18">
        <v>38</v>
      </c>
      <c r="L18">
        <v>6</v>
      </c>
      <c r="M18">
        <v>19</v>
      </c>
      <c r="Q18" s="58"/>
    </row>
    <row r="19" spans="2:23" x14ac:dyDescent="0.25">
      <c r="B19">
        <v>28</v>
      </c>
      <c r="C19">
        <v>34</v>
      </c>
      <c r="D19">
        <v>28</v>
      </c>
      <c r="E19">
        <v>31</v>
      </c>
      <c r="F19">
        <v>22</v>
      </c>
      <c r="I19">
        <v>16</v>
      </c>
      <c r="J19">
        <v>13</v>
      </c>
      <c r="K19">
        <v>33</v>
      </c>
      <c r="L19">
        <v>6</v>
      </c>
      <c r="M19">
        <v>16</v>
      </c>
      <c r="O19" s="5" t="s">
        <v>208</v>
      </c>
      <c r="Q19" s="5"/>
    </row>
    <row r="20" spans="2:23" x14ac:dyDescent="0.25">
      <c r="B20">
        <v>31</v>
      </c>
      <c r="C20">
        <v>16</v>
      </c>
      <c r="D20">
        <v>50</v>
      </c>
      <c r="E20">
        <v>16</v>
      </c>
      <c r="F20">
        <v>19</v>
      </c>
      <c r="I20">
        <v>63</v>
      </c>
      <c r="J20">
        <v>31</v>
      </c>
      <c r="K20">
        <v>53</v>
      </c>
      <c r="L20">
        <v>9</v>
      </c>
      <c r="M20">
        <v>19</v>
      </c>
      <c r="P20" t="s">
        <v>159</v>
      </c>
      <c r="Q20" t="s">
        <v>161</v>
      </c>
      <c r="S20" t="s">
        <v>152</v>
      </c>
      <c r="T20" t="s">
        <v>155</v>
      </c>
      <c r="V20" t="s">
        <v>164</v>
      </c>
      <c r="W20" t="s">
        <v>167</v>
      </c>
    </row>
    <row r="21" spans="2:23" x14ac:dyDescent="0.25">
      <c r="B21">
        <v>19</v>
      </c>
      <c r="C21">
        <v>22</v>
      </c>
      <c r="D21">
        <v>25</v>
      </c>
      <c r="E21">
        <v>31</v>
      </c>
      <c r="F21">
        <v>16</v>
      </c>
      <c r="I21">
        <v>41</v>
      </c>
      <c r="J21">
        <v>16</v>
      </c>
      <c r="K21">
        <v>22</v>
      </c>
      <c r="L21">
        <v>6</v>
      </c>
      <c r="M21">
        <v>13</v>
      </c>
      <c r="O21" t="s">
        <v>204</v>
      </c>
      <c r="P21" s="58" t="s">
        <v>197</v>
      </c>
      <c r="Q21" s="58" t="s">
        <v>197</v>
      </c>
      <c r="S21" s="58" t="s">
        <v>197</v>
      </c>
      <c r="T21" s="58" t="s">
        <v>197</v>
      </c>
      <c r="V21" s="58" t="s">
        <v>197</v>
      </c>
      <c r="W21" s="58" t="s">
        <v>197</v>
      </c>
    </row>
    <row r="22" spans="2:23" x14ac:dyDescent="0.25">
      <c r="B22">
        <v>88</v>
      </c>
      <c r="C22">
        <v>13</v>
      </c>
      <c r="D22">
        <v>19</v>
      </c>
      <c r="E22">
        <v>6</v>
      </c>
      <c r="F22">
        <v>19</v>
      </c>
      <c r="I22">
        <v>38</v>
      </c>
      <c r="J22">
        <v>16</v>
      </c>
      <c r="K22">
        <v>19</v>
      </c>
      <c r="L22">
        <v>10</v>
      </c>
      <c r="M22">
        <v>12</v>
      </c>
      <c r="P22" s="58" t="s">
        <v>144</v>
      </c>
      <c r="Q22" s="58" t="s">
        <v>144</v>
      </c>
      <c r="S22" s="58" t="s">
        <v>144</v>
      </c>
      <c r="T22" s="58" t="s">
        <v>144</v>
      </c>
      <c r="V22" s="58" t="s">
        <v>144</v>
      </c>
      <c r="W22" s="58" t="s">
        <v>144</v>
      </c>
    </row>
    <row r="23" spans="2:23" x14ac:dyDescent="0.25">
      <c r="B23">
        <v>41</v>
      </c>
      <c r="C23">
        <v>44</v>
      </c>
      <c r="D23">
        <v>25</v>
      </c>
      <c r="E23">
        <v>6</v>
      </c>
      <c r="F23">
        <v>28</v>
      </c>
      <c r="I23">
        <v>28</v>
      </c>
      <c r="J23">
        <v>28</v>
      </c>
      <c r="K23">
        <v>44</v>
      </c>
      <c r="L23">
        <v>15</v>
      </c>
      <c r="M23">
        <v>22</v>
      </c>
      <c r="O23" t="s">
        <v>187</v>
      </c>
      <c r="P23" s="58" t="s">
        <v>146</v>
      </c>
      <c r="Q23" s="58" t="s">
        <v>146</v>
      </c>
      <c r="S23" s="58" t="s">
        <v>146</v>
      </c>
      <c r="T23" s="58" t="s">
        <v>146</v>
      </c>
      <c r="V23" s="58" t="s">
        <v>146</v>
      </c>
      <c r="W23" s="58" t="s">
        <v>146</v>
      </c>
    </row>
    <row r="24" spans="2:23" x14ac:dyDescent="0.25">
      <c r="B24">
        <v>31</v>
      </c>
      <c r="C24">
        <v>28</v>
      </c>
      <c r="D24">
        <v>19</v>
      </c>
      <c r="E24">
        <v>10</v>
      </c>
      <c r="F24">
        <v>16</v>
      </c>
      <c r="I24">
        <v>72</v>
      </c>
      <c r="J24">
        <v>28</v>
      </c>
      <c r="K24">
        <v>22</v>
      </c>
      <c r="L24">
        <v>8</v>
      </c>
      <c r="M24">
        <v>13</v>
      </c>
      <c r="P24" s="58" t="s">
        <v>148</v>
      </c>
      <c r="Q24" s="58" t="s">
        <v>148</v>
      </c>
      <c r="S24" s="58" t="s">
        <v>148</v>
      </c>
      <c r="T24" s="58" t="s">
        <v>148</v>
      </c>
      <c r="V24" s="58" t="s">
        <v>148</v>
      </c>
      <c r="W24" s="58" t="s">
        <v>148</v>
      </c>
    </row>
    <row r="25" spans="2:23" x14ac:dyDescent="0.25">
      <c r="B25">
        <v>47</v>
      </c>
      <c r="C25">
        <v>16</v>
      </c>
      <c r="D25">
        <v>38</v>
      </c>
      <c r="E25">
        <v>13</v>
      </c>
      <c r="F25">
        <v>25</v>
      </c>
      <c r="I25">
        <v>16</v>
      </c>
      <c r="J25">
        <v>25</v>
      </c>
      <c r="K25">
        <v>34</v>
      </c>
      <c r="L25">
        <v>20</v>
      </c>
      <c r="M25">
        <v>27</v>
      </c>
    </row>
    <row r="26" spans="2:23" x14ac:dyDescent="0.25">
      <c r="B26">
        <v>41</v>
      </c>
      <c r="C26">
        <v>31</v>
      </c>
      <c r="D26">
        <v>28</v>
      </c>
      <c r="E26">
        <v>19</v>
      </c>
      <c r="F26">
        <v>16</v>
      </c>
      <c r="I26">
        <v>22</v>
      </c>
      <c r="J26">
        <v>19</v>
      </c>
      <c r="K26">
        <v>44</v>
      </c>
      <c r="L26">
        <v>17</v>
      </c>
      <c r="M26">
        <v>14</v>
      </c>
    </row>
    <row r="27" spans="2:23" x14ac:dyDescent="0.25">
      <c r="B27">
        <v>97</v>
      </c>
      <c r="C27">
        <v>59</v>
      </c>
      <c r="D27">
        <v>33</v>
      </c>
      <c r="E27">
        <v>7</v>
      </c>
      <c r="F27">
        <v>25</v>
      </c>
      <c r="I27">
        <v>31</v>
      </c>
      <c r="J27">
        <v>22</v>
      </c>
      <c r="K27">
        <v>43</v>
      </c>
      <c r="L27">
        <v>9</v>
      </c>
      <c r="M27">
        <v>19</v>
      </c>
    </row>
    <row r="28" spans="2:23" x14ac:dyDescent="0.25">
      <c r="B28">
        <v>34</v>
      </c>
      <c r="C28">
        <v>22</v>
      </c>
      <c r="D28">
        <v>25</v>
      </c>
      <c r="E28">
        <v>13</v>
      </c>
      <c r="F28">
        <v>22</v>
      </c>
      <c r="I28">
        <v>66</v>
      </c>
      <c r="J28">
        <v>19</v>
      </c>
      <c r="K28">
        <v>19</v>
      </c>
      <c r="L28">
        <v>11</v>
      </c>
      <c r="M28">
        <v>16</v>
      </c>
    </row>
    <row r="29" spans="2:23" x14ac:dyDescent="0.25">
      <c r="B29">
        <v>34</v>
      </c>
      <c r="C29">
        <v>47</v>
      </c>
      <c r="D29">
        <v>19</v>
      </c>
      <c r="E29">
        <v>8</v>
      </c>
      <c r="F29">
        <v>32</v>
      </c>
      <c r="I29">
        <v>69</v>
      </c>
      <c r="J29">
        <v>28</v>
      </c>
      <c r="K29">
        <v>28</v>
      </c>
      <c r="L29">
        <v>14</v>
      </c>
      <c r="M29">
        <v>19</v>
      </c>
    </row>
    <row r="30" spans="2:23" x14ac:dyDescent="0.25">
      <c r="B30">
        <v>19</v>
      </c>
      <c r="C30">
        <v>38</v>
      </c>
      <c r="D30">
        <v>22</v>
      </c>
      <c r="E30">
        <v>18</v>
      </c>
      <c r="F30">
        <v>21</v>
      </c>
      <c r="I30">
        <v>34</v>
      </c>
      <c r="J30">
        <v>38</v>
      </c>
      <c r="K30">
        <v>66</v>
      </c>
      <c r="L30">
        <v>14</v>
      </c>
      <c r="M30">
        <v>10</v>
      </c>
    </row>
    <row r="31" spans="2:23" x14ac:dyDescent="0.25">
      <c r="B31">
        <v>59</v>
      </c>
      <c r="C31">
        <v>41</v>
      </c>
      <c r="D31">
        <v>22</v>
      </c>
      <c r="E31">
        <v>13</v>
      </c>
      <c r="F31">
        <v>19</v>
      </c>
      <c r="I31">
        <v>22</v>
      </c>
      <c r="J31">
        <v>38</v>
      </c>
      <c r="K31">
        <v>31</v>
      </c>
      <c r="L31">
        <v>18</v>
      </c>
      <c r="M31">
        <v>20</v>
      </c>
    </row>
    <row r="32" spans="2:23" x14ac:dyDescent="0.25">
      <c r="B32">
        <v>22</v>
      </c>
      <c r="C32">
        <v>31</v>
      </c>
      <c r="D32">
        <v>34</v>
      </c>
      <c r="E32">
        <v>11</v>
      </c>
      <c r="F32">
        <v>16</v>
      </c>
      <c r="I32">
        <v>31</v>
      </c>
      <c r="J32">
        <v>38</v>
      </c>
      <c r="K32">
        <v>22</v>
      </c>
      <c r="L32">
        <v>7</v>
      </c>
      <c r="M32">
        <v>14</v>
      </c>
    </row>
    <row r="33" spans="2:13" x14ac:dyDescent="0.25">
      <c r="B33">
        <v>31</v>
      </c>
      <c r="C33">
        <v>44</v>
      </c>
      <c r="D33">
        <v>41</v>
      </c>
      <c r="E33">
        <v>6</v>
      </c>
      <c r="F33">
        <v>8</v>
      </c>
      <c r="I33">
        <v>56</v>
      </c>
      <c r="J33">
        <v>63</v>
      </c>
      <c r="K33">
        <v>19</v>
      </c>
      <c r="L33">
        <v>7</v>
      </c>
      <c r="M33">
        <v>16</v>
      </c>
    </row>
    <row r="34" spans="2:13" x14ac:dyDescent="0.25">
      <c r="B34">
        <v>69</v>
      </c>
      <c r="C34">
        <v>28</v>
      </c>
      <c r="D34">
        <v>22</v>
      </c>
      <c r="E34">
        <v>29</v>
      </c>
      <c r="F34">
        <v>28</v>
      </c>
      <c r="I34">
        <v>69</v>
      </c>
      <c r="J34">
        <v>75</v>
      </c>
      <c r="K34">
        <v>19</v>
      </c>
      <c r="L34">
        <v>9</v>
      </c>
      <c r="M34">
        <v>19</v>
      </c>
    </row>
    <row r="35" spans="2:13" x14ac:dyDescent="0.25">
      <c r="B35">
        <v>75</v>
      </c>
      <c r="C35">
        <v>53</v>
      </c>
      <c r="D35">
        <v>34</v>
      </c>
      <c r="E35">
        <v>13</v>
      </c>
      <c r="F35">
        <v>30</v>
      </c>
      <c r="I35">
        <v>34</v>
      </c>
      <c r="J35">
        <v>94</v>
      </c>
      <c r="K35">
        <v>26</v>
      </c>
      <c r="L35">
        <v>10</v>
      </c>
      <c r="M35">
        <v>13</v>
      </c>
    </row>
    <row r="36" spans="2:13" x14ac:dyDescent="0.25">
      <c r="B36">
        <v>75</v>
      </c>
      <c r="C36">
        <v>44</v>
      </c>
      <c r="D36">
        <v>31</v>
      </c>
      <c r="E36">
        <v>16</v>
      </c>
      <c r="F36">
        <v>22</v>
      </c>
      <c r="I36">
        <v>22</v>
      </c>
      <c r="J36">
        <v>34</v>
      </c>
      <c r="K36">
        <v>31</v>
      </c>
      <c r="L36">
        <v>6</v>
      </c>
      <c r="M36">
        <v>25</v>
      </c>
    </row>
    <row r="37" spans="2:13" x14ac:dyDescent="0.25">
      <c r="B37">
        <v>31</v>
      </c>
      <c r="C37">
        <v>34</v>
      </c>
      <c r="D37">
        <v>31</v>
      </c>
      <c r="E37">
        <v>31</v>
      </c>
      <c r="F37">
        <v>23</v>
      </c>
      <c r="I37">
        <v>25</v>
      </c>
      <c r="J37">
        <v>28</v>
      </c>
      <c r="K37">
        <v>66</v>
      </c>
      <c r="L37">
        <v>20</v>
      </c>
      <c r="M37">
        <v>11</v>
      </c>
    </row>
    <row r="38" spans="2:13" x14ac:dyDescent="0.25">
      <c r="B38">
        <v>31</v>
      </c>
      <c r="C38">
        <v>31</v>
      </c>
      <c r="D38">
        <v>44</v>
      </c>
      <c r="E38">
        <v>16</v>
      </c>
      <c r="F38">
        <v>26</v>
      </c>
      <c r="I38">
        <v>58</v>
      </c>
      <c r="J38">
        <v>44</v>
      </c>
      <c r="K38">
        <v>63</v>
      </c>
      <c r="L38">
        <v>18</v>
      </c>
      <c r="M38">
        <v>13</v>
      </c>
    </row>
    <row r="39" spans="2:13" x14ac:dyDescent="0.25">
      <c r="B39">
        <v>78</v>
      </c>
      <c r="C39">
        <v>72</v>
      </c>
      <c r="D39">
        <v>38</v>
      </c>
      <c r="E39">
        <v>18</v>
      </c>
      <c r="F39">
        <v>19</v>
      </c>
      <c r="I39">
        <v>47</v>
      </c>
      <c r="J39">
        <v>94</v>
      </c>
      <c r="K39">
        <v>66</v>
      </c>
      <c r="L39">
        <v>16</v>
      </c>
      <c r="M39">
        <v>12</v>
      </c>
    </row>
    <row r="40" spans="2:13" x14ac:dyDescent="0.25">
      <c r="B40">
        <v>72</v>
      </c>
      <c r="C40">
        <v>44</v>
      </c>
      <c r="D40">
        <v>41</v>
      </c>
      <c r="E40">
        <v>7</v>
      </c>
      <c r="F40">
        <v>16</v>
      </c>
      <c r="I40">
        <v>31</v>
      </c>
      <c r="J40">
        <v>56</v>
      </c>
      <c r="K40">
        <v>56</v>
      </c>
      <c r="L40">
        <v>13</v>
      </c>
      <c r="M40">
        <v>12</v>
      </c>
    </row>
    <row r="41" spans="2:13" x14ac:dyDescent="0.25">
      <c r="B41">
        <v>31</v>
      </c>
      <c r="C41">
        <v>44</v>
      </c>
      <c r="D41">
        <v>38</v>
      </c>
      <c r="E41">
        <v>6</v>
      </c>
      <c r="F41">
        <v>19</v>
      </c>
      <c r="I41">
        <v>47</v>
      </c>
      <c r="J41">
        <v>53</v>
      </c>
      <c r="K41">
        <v>54</v>
      </c>
      <c r="L41">
        <v>9</v>
      </c>
      <c r="M41">
        <v>22</v>
      </c>
    </row>
    <row r="42" spans="2:13" x14ac:dyDescent="0.25">
      <c r="B42">
        <v>81</v>
      </c>
      <c r="C42">
        <v>38</v>
      </c>
      <c r="D42">
        <v>41</v>
      </c>
      <c r="E42">
        <v>10</v>
      </c>
      <c r="F42">
        <v>11</v>
      </c>
      <c r="I42">
        <v>16</v>
      </c>
      <c r="J42">
        <v>65</v>
      </c>
      <c r="K42">
        <v>38</v>
      </c>
      <c r="L42">
        <v>7</v>
      </c>
      <c r="M42">
        <v>13</v>
      </c>
    </row>
    <row r="43" spans="2:13" x14ac:dyDescent="0.25">
      <c r="B43">
        <v>31</v>
      </c>
      <c r="C43">
        <v>50</v>
      </c>
      <c r="D43">
        <v>41</v>
      </c>
      <c r="E43">
        <v>13</v>
      </c>
      <c r="F43">
        <v>16</v>
      </c>
      <c r="I43">
        <v>34</v>
      </c>
      <c r="J43">
        <v>75</v>
      </c>
      <c r="K43">
        <v>38</v>
      </c>
      <c r="L43">
        <v>6</v>
      </c>
      <c r="M43">
        <v>8</v>
      </c>
    </row>
    <row r="44" spans="2:13" x14ac:dyDescent="0.25">
      <c r="B44">
        <v>38</v>
      </c>
      <c r="C44">
        <v>44</v>
      </c>
      <c r="D44">
        <v>44</v>
      </c>
      <c r="E44">
        <v>22</v>
      </c>
      <c r="F44">
        <v>25</v>
      </c>
      <c r="I44">
        <v>44</v>
      </c>
      <c r="J44">
        <v>42</v>
      </c>
      <c r="K44">
        <v>13</v>
      </c>
      <c r="L44">
        <v>9</v>
      </c>
      <c r="M44">
        <v>14</v>
      </c>
    </row>
    <row r="45" spans="2:13" x14ac:dyDescent="0.25">
      <c r="B45">
        <v>44</v>
      </c>
      <c r="C45">
        <v>47</v>
      </c>
      <c r="D45">
        <v>44</v>
      </c>
      <c r="E45">
        <v>7</v>
      </c>
      <c r="F45">
        <v>9</v>
      </c>
      <c r="I45">
        <v>59</v>
      </c>
      <c r="J45">
        <v>58</v>
      </c>
      <c r="K45">
        <v>19</v>
      </c>
      <c r="L45">
        <v>6</v>
      </c>
      <c r="M45">
        <v>18</v>
      </c>
    </row>
    <row r="46" spans="2:13" x14ac:dyDescent="0.25">
      <c r="B46">
        <v>44</v>
      </c>
      <c r="C46">
        <v>56</v>
      </c>
      <c r="D46">
        <v>63</v>
      </c>
      <c r="E46">
        <v>13</v>
      </c>
      <c r="F46">
        <v>17</v>
      </c>
      <c r="I46">
        <v>28</v>
      </c>
      <c r="J46">
        <v>43</v>
      </c>
      <c r="K46">
        <v>44</v>
      </c>
      <c r="L46">
        <v>10</v>
      </c>
      <c r="M46">
        <v>16</v>
      </c>
    </row>
    <row r="47" spans="2:13" x14ac:dyDescent="0.25">
      <c r="B47">
        <v>63</v>
      </c>
      <c r="C47">
        <v>56</v>
      </c>
      <c r="D47">
        <v>34</v>
      </c>
      <c r="E47">
        <v>8</v>
      </c>
      <c r="F47">
        <v>22</v>
      </c>
      <c r="I47">
        <v>31</v>
      </c>
      <c r="J47">
        <v>52</v>
      </c>
      <c r="K47">
        <v>81</v>
      </c>
      <c r="L47">
        <v>15</v>
      </c>
      <c r="M47">
        <v>19</v>
      </c>
    </row>
    <row r="48" spans="2:13" x14ac:dyDescent="0.25">
      <c r="B48">
        <v>47</v>
      </c>
      <c r="C48">
        <v>59</v>
      </c>
      <c r="D48">
        <v>47</v>
      </c>
      <c r="E48">
        <v>13</v>
      </c>
      <c r="F48">
        <v>28</v>
      </c>
      <c r="I48">
        <v>25</v>
      </c>
      <c r="J48">
        <v>69</v>
      </c>
      <c r="K48">
        <v>44</v>
      </c>
      <c r="L48">
        <v>8</v>
      </c>
      <c r="M48">
        <v>10</v>
      </c>
    </row>
    <row r="49" spans="2:13" x14ac:dyDescent="0.25">
      <c r="B49">
        <v>100</v>
      </c>
      <c r="C49">
        <v>41</v>
      </c>
      <c r="D49">
        <v>31</v>
      </c>
      <c r="E49">
        <v>15</v>
      </c>
      <c r="F49">
        <v>23</v>
      </c>
      <c r="I49">
        <v>53</v>
      </c>
      <c r="J49">
        <v>70</v>
      </c>
      <c r="K49">
        <v>50</v>
      </c>
      <c r="L49">
        <v>16</v>
      </c>
      <c r="M49">
        <v>14</v>
      </c>
    </row>
    <row r="50" spans="2:13" x14ac:dyDescent="0.25">
      <c r="B50">
        <v>38</v>
      </c>
      <c r="C50">
        <v>31</v>
      </c>
      <c r="D50">
        <v>41</v>
      </c>
      <c r="E50">
        <v>11</v>
      </c>
      <c r="F50">
        <v>12</v>
      </c>
      <c r="I50">
        <v>34</v>
      </c>
      <c r="J50">
        <v>66</v>
      </c>
      <c r="K50">
        <v>51</v>
      </c>
      <c r="L50">
        <v>15</v>
      </c>
      <c r="M50">
        <v>23</v>
      </c>
    </row>
    <row r="51" spans="2:13" x14ac:dyDescent="0.25">
      <c r="B51">
        <v>53</v>
      </c>
      <c r="C51">
        <v>80</v>
      </c>
      <c r="D51">
        <v>38</v>
      </c>
      <c r="E51">
        <v>6</v>
      </c>
      <c r="F51">
        <v>16</v>
      </c>
      <c r="I51">
        <v>80</v>
      </c>
      <c r="J51">
        <v>34</v>
      </c>
      <c r="K51">
        <v>41</v>
      </c>
      <c r="L51">
        <v>9</v>
      </c>
      <c r="M51">
        <v>16</v>
      </c>
    </row>
    <row r="52" spans="2:13" x14ac:dyDescent="0.25">
      <c r="B52">
        <v>31</v>
      </c>
      <c r="C52">
        <v>28</v>
      </c>
      <c r="D52">
        <v>25</v>
      </c>
      <c r="E52">
        <v>16</v>
      </c>
      <c r="F52">
        <v>18</v>
      </c>
      <c r="I52">
        <v>55</v>
      </c>
      <c r="J52">
        <v>88</v>
      </c>
      <c r="K52">
        <v>66</v>
      </c>
      <c r="L52">
        <v>11</v>
      </c>
      <c r="M52">
        <v>9</v>
      </c>
    </row>
    <row r="53" spans="2:13" x14ac:dyDescent="0.25">
      <c r="B53">
        <v>25</v>
      </c>
      <c r="C53">
        <v>53</v>
      </c>
      <c r="D53">
        <v>25</v>
      </c>
      <c r="E53">
        <v>13</v>
      </c>
      <c r="F53">
        <v>9</v>
      </c>
      <c r="I53">
        <v>46</v>
      </c>
      <c r="J53">
        <v>59</v>
      </c>
      <c r="K53">
        <v>50</v>
      </c>
      <c r="L53">
        <v>9</v>
      </c>
      <c r="M53">
        <v>16</v>
      </c>
    </row>
    <row r="54" spans="2:13" x14ac:dyDescent="0.25">
      <c r="B54">
        <v>38</v>
      </c>
      <c r="C54">
        <v>42</v>
      </c>
      <c r="D54">
        <v>47</v>
      </c>
      <c r="E54">
        <v>8</v>
      </c>
      <c r="F54">
        <v>18</v>
      </c>
      <c r="I54">
        <v>64</v>
      </c>
      <c r="J54">
        <v>28</v>
      </c>
      <c r="K54">
        <v>45</v>
      </c>
      <c r="L54">
        <v>14</v>
      </c>
      <c r="M54">
        <v>12</v>
      </c>
    </row>
    <row r="55" spans="2:13" x14ac:dyDescent="0.25">
      <c r="B55">
        <v>41</v>
      </c>
      <c r="C55">
        <v>34</v>
      </c>
      <c r="D55">
        <v>38</v>
      </c>
      <c r="E55">
        <v>31</v>
      </c>
      <c r="F55">
        <v>20</v>
      </c>
      <c r="I55">
        <v>82</v>
      </c>
      <c r="J55">
        <v>49</v>
      </c>
      <c r="K55">
        <v>38</v>
      </c>
      <c r="L55">
        <v>13</v>
      </c>
      <c r="M55">
        <v>22</v>
      </c>
    </row>
    <row r="56" spans="2:13" x14ac:dyDescent="0.25">
      <c r="B56">
        <v>31</v>
      </c>
      <c r="C56">
        <v>28</v>
      </c>
      <c r="D56">
        <v>66</v>
      </c>
      <c r="E56">
        <v>28</v>
      </c>
      <c r="F56">
        <v>27</v>
      </c>
      <c r="I56">
        <v>39</v>
      </c>
      <c r="J56">
        <v>25</v>
      </c>
      <c r="K56">
        <v>39</v>
      </c>
      <c r="L56">
        <v>11</v>
      </c>
      <c r="M56">
        <v>13</v>
      </c>
    </row>
    <row r="57" spans="2:13" x14ac:dyDescent="0.25">
      <c r="B57">
        <v>78</v>
      </c>
      <c r="C57">
        <v>72</v>
      </c>
      <c r="D57">
        <v>31</v>
      </c>
      <c r="E57">
        <v>18</v>
      </c>
      <c r="F57">
        <v>32</v>
      </c>
      <c r="I57">
        <v>68</v>
      </c>
      <c r="J57">
        <v>53</v>
      </c>
      <c r="K57">
        <v>35</v>
      </c>
      <c r="L57">
        <v>10</v>
      </c>
      <c r="M57">
        <v>22</v>
      </c>
    </row>
    <row r="58" spans="2:13" x14ac:dyDescent="0.25">
      <c r="B58">
        <v>60</v>
      </c>
      <c r="C58">
        <v>75</v>
      </c>
      <c r="D58">
        <v>59</v>
      </c>
      <c r="E58">
        <v>9</v>
      </c>
      <c r="F58">
        <v>16</v>
      </c>
      <c r="I58">
        <v>46</v>
      </c>
      <c r="J58">
        <v>62</v>
      </c>
      <c r="K58">
        <v>44</v>
      </c>
      <c r="L58">
        <v>9</v>
      </c>
      <c r="M58">
        <v>14</v>
      </c>
    </row>
    <row r="59" spans="2:13" x14ac:dyDescent="0.25">
      <c r="B59">
        <v>36</v>
      </c>
      <c r="C59">
        <v>61</v>
      </c>
      <c r="D59">
        <v>19</v>
      </c>
      <c r="E59">
        <v>6</v>
      </c>
      <c r="F59">
        <v>13</v>
      </c>
      <c r="I59">
        <v>95</v>
      </c>
      <c r="J59">
        <v>31</v>
      </c>
      <c r="K59">
        <v>81</v>
      </c>
      <c r="L59">
        <v>10</v>
      </c>
      <c r="M59">
        <v>10</v>
      </c>
    </row>
    <row r="60" spans="2:13" x14ac:dyDescent="0.25">
      <c r="B60">
        <v>72</v>
      </c>
      <c r="C60">
        <v>95</v>
      </c>
      <c r="D60">
        <v>50</v>
      </c>
      <c r="E60">
        <v>10</v>
      </c>
      <c r="F60">
        <v>20</v>
      </c>
      <c r="I60">
        <v>72</v>
      </c>
      <c r="J60">
        <v>55</v>
      </c>
      <c r="K60">
        <v>37</v>
      </c>
      <c r="L60">
        <v>12</v>
      </c>
      <c r="M60">
        <v>16</v>
      </c>
    </row>
    <row r="61" spans="2:13" x14ac:dyDescent="0.25">
      <c r="B61">
        <v>81</v>
      </c>
      <c r="C61">
        <v>81</v>
      </c>
      <c r="D61">
        <v>50</v>
      </c>
      <c r="E61">
        <v>14</v>
      </c>
      <c r="F61">
        <v>17</v>
      </c>
      <c r="I61">
        <v>59</v>
      </c>
      <c r="J61">
        <v>56</v>
      </c>
      <c r="K61">
        <v>50</v>
      </c>
      <c r="L61">
        <v>8</v>
      </c>
      <c r="M61">
        <v>19</v>
      </c>
    </row>
    <row r="62" spans="2:13" x14ac:dyDescent="0.25">
      <c r="B62">
        <v>32</v>
      </c>
      <c r="C62">
        <v>47</v>
      </c>
      <c r="D62">
        <v>50</v>
      </c>
      <c r="E62">
        <v>11</v>
      </c>
      <c r="F62">
        <v>10</v>
      </c>
      <c r="I62">
        <v>77</v>
      </c>
      <c r="J62">
        <v>47</v>
      </c>
      <c r="K62">
        <v>25</v>
      </c>
      <c r="L62">
        <v>9</v>
      </c>
      <c r="M62">
        <v>32</v>
      </c>
    </row>
    <row r="63" spans="2:13" x14ac:dyDescent="0.25">
      <c r="B63">
        <v>38</v>
      </c>
      <c r="C63">
        <v>38</v>
      </c>
      <c r="D63">
        <v>38</v>
      </c>
      <c r="E63">
        <v>7</v>
      </c>
      <c r="F63">
        <v>11</v>
      </c>
      <c r="I63">
        <v>52</v>
      </c>
      <c r="J63">
        <v>70</v>
      </c>
      <c r="K63">
        <v>37</v>
      </c>
      <c r="L63">
        <v>14</v>
      </c>
      <c r="M63">
        <v>11</v>
      </c>
    </row>
    <row r="64" spans="2:13" x14ac:dyDescent="0.25">
      <c r="B64">
        <v>41</v>
      </c>
      <c r="C64">
        <v>34</v>
      </c>
      <c r="D64">
        <v>38</v>
      </c>
      <c r="E64">
        <v>12</v>
      </c>
      <c r="F64">
        <v>25</v>
      </c>
      <c r="I64">
        <v>102</v>
      </c>
      <c r="J64">
        <v>39</v>
      </c>
      <c r="K64">
        <v>68</v>
      </c>
      <c r="L64">
        <v>7</v>
      </c>
      <c r="M64">
        <v>10</v>
      </c>
    </row>
    <row r="65" spans="2:6" x14ac:dyDescent="0.25">
      <c r="B65">
        <v>83</v>
      </c>
      <c r="C65">
        <v>68</v>
      </c>
      <c r="D65">
        <v>59</v>
      </c>
      <c r="E65">
        <v>8</v>
      </c>
      <c r="F65">
        <v>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7"/>
  <sheetViews>
    <sheetView topLeftCell="A16" workbookViewId="0">
      <selection activeCell="L28" sqref="L28"/>
    </sheetView>
  </sheetViews>
  <sheetFormatPr defaultRowHeight="15" x14ac:dyDescent="0.25"/>
  <cols>
    <col min="2" max="2" width="10.140625" bestFit="1" customWidth="1"/>
    <col min="3" max="3" width="9.42578125" bestFit="1" customWidth="1"/>
    <col min="4" max="6" width="10.140625" bestFit="1" customWidth="1"/>
    <col min="7" max="21" width="13.28515625" bestFit="1" customWidth="1"/>
    <col min="22" max="23" width="12.140625" bestFit="1" customWidth="1"/>
    <col min="24" max="24" width="13.28515625" bestFit="1" customWidth="1"/>
    <col min="25" max="25" width="12.140625" bestFit="1" customWidth="1"/>
    <col min="26" max="26" width="13.28515625" bestFit="1" customWidth="1"/>
    <col min="27" max="31" width="12.140625" bestFit="1" customWidth="1"/>
    <col min="32" max="36" width="13.28515625" bestFit="1" customWidth="1"/>
  </cols>
  <sheetData>
    <row r="1" spans="1:36" x14ac:dyDescent="0.25">
      <c r="L1" t="s">
        <v>185</v>
      </c>
    </row>
    <row r="2" spans="1:36" x14ac:dyDescent="0.25">
      <c r="A2" s="34" t="s">
        <v>231</v>
      </c>
    </row>
    <row r="3" spans="1:36" x14ac:dyDescent="0.25">
      <c r="A3" t="s">
        <v>75</v>
      </c>
      <c r="C3" t="s">
        <v>77</v>
      </c>
      <c r="D3" t="s">
        <v>78</v>
      </c>
      <c r="E3" t="s">
        <v>79</v>
      </c>
      <c r="F3" t="s">
        <v>80</v>
      </c>
      <c r="G3" t="s">
        <v>81</v>
      </c>
      <c r="H3" t="s">
        <v>82</v>
      </c>
      <c r="I3" t="s">
        <v>83</v>
      </c>
      <c r="J3" t="s">
        <v>84</v>
      </c>
      <c r="M3" t="s">
        <v>186</v>
      </c>
      <c r="N3" t="s">
        <v>179</v>
      </c>
      <c r="O3" t="s">
        <v>180</v>
      </c>
      <c r="P3" s="1" t="s">
        <v>181</v>
      </c>
      <c r="Q3" s="1" t="s">
        <v>182</v>
      </c>
      <c r="R3" s="1" t="s">
        <v>183</v>
      </c>
    </row>
    <row r="4" spans="1:36" x14ac:dyDescent="0.25">
      <c r="B4" t="s">
        <v>56</v>
      </c>
      <c r="C4">
        <v>2.3250000000000002</v>
      </c>
      <c r="D4">
        <v>1.522</v>
      </c>
      <c r="E4">
        <v>24.632000000000001</v>
      </c>
      <c r="F4">
        <v>1.6890000000000001</v>
      </c>
      <c r="G4">
        <v>26.620999999999999</v>
      </c>
      <c r="H4">
        <v>19.645</v>
      </c>
      <c r="I4">
        <v>23.213999999999999</v>
      </c>
      <c r="J4">
        <v>10.234</v>
      </c>
      <c r="L4" t="s">
        <v>142</v>
      </c>
      <c r="M4" s="58">
        <v>2.8999999999999998E-3</v>
      </c>
      <c r="N4" s="58">
        <v>3.4412000000000002E-5</v>
      </c>
      <c r="O4" s="58">
        <v>1.14481E-4</v>
      </c>
      <c r="P4" s="58">
        <v>2.8E-3</v>
      </c>
      <c r="Q4" s="58">
        <v>4.1000000000000003E-3</v>
      </c>
      <c r="R4" s="58">
        <v>1.11E-2</v>
      </c>
    </row>
    <row r="5" spans="1:36" x14ac:dyDescent="0.25">
      <c r="A5" t="s">
        <v>85</v>
      </c>
      <c r="B5" t="s">
        <v>57</v>
      </c>
      <c r="C5">
        <v>0.82199999999999995</v>
      </c>
      <c r="D5">
        <v>3.3319999999999999</v>
      </c>
      <c r="E5">
        <v>19.545999999999999</v>
      </c>
      <c r="F5">
        <v>3.2120000000000002</v>
      </c>
      <c r="G5">
        <v>25.544</v>
      </c>
      <c r="H5">
        <v>17.675000000000001</v>
      </c>
      <c r="I5">
        <v>24.988</v>
      </c>
      <c r="J5">
        <v>17.553999999999998</v>
      </c>
      <c r="M5" s="58" t="s">
        <v>177</v>
      </c>
      <c r="N5" s="58" t="s">
        <v>144</v>
      </c>
      <c r="O5" s="58" t="s">
        <v>175</v>
      </c>
      <c r="P5" s="58" t="s">
        <v>177</v>
      </c>
      <c r="Q5" s="58" t="s">
        <v>177</v>
      </c>
      <c r="R5" s="58" t="s">
        <v>176</v>
      </c>
    </row>
    <row r="6" spans="1:36" x14ac:dyDescent="0.25">
      <c r="B6" t="s">
        <v>58</v>
      </c>
      <c r="C6">
        <v>3.105</v>
      </c>
      <c r="D6">
        <v>4.7679999999999998</v>
      </c>
      <c r="E6">
        <v>31.664999999999999</v>
      </c>
      <c r="F6">
        <v>0.745</v>
      </c>
      <c r="G6">
        <v>29.023</v>
      </c>
      <c r="H6">
        <v>15.362</v>
      </c>
      <c r="I6">
        <v>28.012</v>
      </c>
      <c r="J6">
        <v>14.353999999999999</v>
      </c>
      <c r="L6" t="s">
        <v>187</v>
      </c>
      <c r="M6" s="58" t="s">
        <v>146</v>
      </c>
      <c r="N6" s="58" t="s">
        <v>146</v>
      </c>
      <c r="O6" s="58" t="s">
        <v>146</v>
      </c>
      <c r="P6" s="58" t="s">
        <v>146</v>
      </c>
      <c r="Q6" s="58" t="s">
        <v>146</v>
      </c>
      <c r="R6" s="58" t="s">
        <v>146</v>
      </c>
    </row>
    <row r="7" spans="1:36" x14ac:dyDescent="0.25">
      <c r="M7" s="58" t="s">
        <v>148</v>
      </c>
      <c r="N7" s="58" t="s">
        <v>148</v>
      </c>
      <c r="O7" s="58" t="s">
        <v>148</v>
      </c>
      <c r="P7" s="58" t="s">
        <v>148</v>
      </c>
      <c r="Q7" s="58" t="s">
        <v>148</v>
      </c>
      <c r="R7" s="58" t="s">
        <v>148</v>
      </c>
    </row>
    <row r="8" spans="1:36" x14ac:dyDescent="0.25">
      <c r="A8" s="34" t="s">
        <v>87</v>
      </c>
    </row>
    <row r="9" spans="1:36" x14ac:dyDescent="0.25">
      <c r="A9" t="s">
        <v>75</v>
      </c>
      <c r="C9">
        <v>0</v>
      </c>
      <c r="D9">
        <v>0</v>
      </c>
      <c r="E9">
        <v>6</v>
      </c>
      <c r="F9">
        <v>6</v>
      </c>
      <c r="G9">
        <v>24</v>
      </c>
      <c r="H9">
        <v>24</v>
      </c>
      <c r="I9">
        <v>72</v>
      </c>
      <c r="J9">
        <v>72</v>
      </c>
      <c r="L9" t="s">
        <v>184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x14ac:dyDescent="0.25">
      <c r="A10" t="s">
        <v>88</v>
      </c>
      <c r="C10" t="s">
        <v>9</v>
      </c>
      <c r="D10" t="s">
        <v>15</v>
      </c>
      <c r="E10" t="s">
        <v>9</v>
      </c>
      <c r="F10" t="s">
        <v>15</v>
      </c>
      <c r="G10" t="s">
        <v>9</v>
      </c>
      <c r="H10" t="s">
        <v>15</v>
      </c>
      <c r="I10" t="s">
        <v>9</v>
      </c>
      <c r="J10" t="s">
        <v>15</v>
      </c>
      <c r="L10" s="1"/>
      <c r="M10" s="1" t="s">
        <v>178</v>
      </c>
      <c r="N10" s="1" t="s">
        <v>179</v>
      </c>
      <c r="O10" s="1" t="s">
        <v>180</v>
      </c>
      <c r="P10" s="1" t="s">
        <v>181</v>
      </c>
      <c r="Q10" s="1" t="s">
        <v>182</v>
      </c>
      <c r="R10" s="1" t="s">
        <v>183</v>
      </c>
    </row>
    <row r="11" spans="1:36" x14ac:dyDescent="0.25">
      <c r="B11" t="s">
        <v>56</v>
      </c>
      <c r="C11">
        <v>10.021000000000001</v>
      </c>
      <c r="D11">
        <v>19.012</v>
      </c>
      <c r="E11">
        <v>117.583</v>
      </c>
      <c r="F11">
        <v>42.331000000000003</v>
      </c>
      <c r="G11">
        <v>149.21299999999999</v>
      </c>
      <c r="H11">
        <v>110.461</v>
      </c>
      <c r="I11">
        <v>117.261</v>
      </c>
      <c r="J11">
        <v>61.558</v>
      </c>
      <c r="L11" t="s">
        <v>142</v>
      </c>
      <c r="M11" s="58">
        <v>4.0000000000000002E-4</v>
      </c>
      <c r="N11" s="58">
        <v>1E-4</v>
      </c>
      <c r="O11" s="58">
        <v>2.0000000000000001E-4</v>
      </c>
      <c r="P11" s="58">
        <v>2.7000000000000001E-3</v>
      </c>
      <c r="Q11" s="58">
        <v>9.1000000000000004E-3</v>
      </c>
      <c r="R11" s="58">
        <v>4.7300000000000002E-2</v>
      </c>
    </row>
    <row r="12" spans="1:36" x14ac:dyDescent="0.25">
      <c r="A12" t="s">
        <v>86</v>
      </c>
      <c r="B12" t="s">
        <v>57</v>
      </c>
      <c r="C12">
        <v>20.132999999999999</v>
      </c>
      <c r="D12">
        <v>24.544</v>
      </c>
      <c r="E12">
        <v>133.51300000000001</v>
      </c>
      <c r="F12">
        <v>25.664000000000001</v>
      </c>
      <c r="G12">
        <v>167.11699999999999</v>
      </c>
      <c r="H12">
        <v>83.727999999999994</v>
      </c>
      <c r="I12">
        <v>184.62100000000001</v>
      </c>
      <c r="J12">
        <v>82.563000000000002</v>
      </c>
      <c r="M12" s="58" t="s">
        <v>175</v>
      </c>
      <c r="N12" s="58" t="s">
        <v>175</v>
      </c>
      <c r="O12" s="58" t="s">
        <v>175</v>
      </c>
      <c r="P12" s="58" t="s">
        <v>177</v>
      </c>
      <c r="Q12" s="58" t="s">
        <v>177</v>
      </c>
      <c r="R12" s="58" t="s">
        <v>176</v>
      </c>
    </row>
    <row r="13" spans="1:36" x14ac:dyDescent="0.25">
      <c r="B13" t="s">
        <v>58</v>
      </c>
      <c r="C13">
        <v>20.763999999999999</v>
      </c>
      <c r="D13">
        <v>18.911999999999999</v>
      </c>
      <c r="E13">
        <v>90.254999999999995</v>
      </c>
      <c r="F13">
        <v>44.142000000000003</v>
      </c>
      <c r="G13">
        <v>182.54599999999999</v>
      </c>
      <c r="H13">
        <v>49.131999999999998</v>
      </c>
      <c r="I13">
        <v>173.88300000000001</v>
      </c>
      <c r="J13">
        <v>125.771</v>
      </c>
      <c r="L13" t="s">
        <v>187</v>
      </c>
      <c r="M13" s="58" t="s">
        <v>146</v>
      </c>
      <c r="N13" s="58" t="s">
        <v>146</v>
      </c>
      <c r="O13" s="58" t="s">
        <v>146</v>
      </c>
      <c r="P13" s="58" t="s">
        <v>146</v>
      </c>
      <c r="Q13" s="58" t="s">
        <v>146</v>
      </c>
      <c r="R13" s="58" t="s">
        <v>146</v>
      </c>
    </row>
    <row r="14" spans="1:36" x14ac:dyDescent="0.25">
      <c r="B14" t="s">
        <v>59</v>
      </c>
      <c r="C14">
        <v>15.132</v>
      </c>
      <c r="D14">
        <v>10.564</v>
      </c>
      <c r="E14">
        <v>81.230999999999995</v>
      </c>
      <c r="F14">
        <v>51.015000000000001</v>
      </c>
      <c r="G14">
        <v>112.43300000000001</v>
      </c>
      <c r="H14">
        <v>57.887</v>
      </c>
      <c r="I14">
        <v>124.566</v>
      </c>
      <c r="J14">
        <v>109.443</v>
      </c>
      <c r="M14" s="58" t="s">
        <v>148</v>
      </c>
      <c r="N14" s="58" t="s">
        <v>148</v>
      </c>
      <c r="O14" s="58" t="s">
        <v>148</v>
      </c>
      <c r="P14" s="58" t="s">
        <v>148</v>
      </c>
      <c r="Q14" s="58" t="s">
        <v>148</v>
      </c>
      <c r="R14" s="58" t="s">
        <v>148</v>
      </c>
    </row>
    <row r="15" spans="1:36" x14ac:dyDescent="0.25">
      <c r="B15" s="18"/>
      <c r="D15" s="18"/>
      <c r="H15" s="18"/>
      <c r="J15" s="18"/>
    </row>
    <row r="16" spans="1:36" x14ac:dyDescent="0.25">
      <c r="A16" s="31" t="s">
        <v>67</v>
      </c>
    </row>
    <row r="17" spans="1:36" x14ac:dyDescent="0.25">
      <c r="A17" s="20" t="s">
        <v>232</v>
      </c>
      <c r="B17" s="20"/>
      <c r="C17" s="20"/>
      <c r="D17" s="20"/>
      <c r="E17" s="20"/>
      <c r="F17" s="20"/>
      <c r="G17" s="20"/>
      <c r="H17" s="20"/>
      <c r="I17" s="19"/>
      <c r="J17" s="19"/>
      <c r="K17" s="19"/>
      <c r="L17" s="19"/>
    </row>
    <row r="19" spans="1:36" x14ac:dyDescent="0.25">
      <c r="A19" s="21" t="s">
        <v>52</v>
      </c>
      <c r="B19" s="81" t="s">
        <v>51</v>
      </c>
      <c r="C19" s="81"/>
      <c r="D19" s="81"/>
      <c r="E19" s="81"/>
      <c r="F19" s="81"/>
      <c r="G19" s="81" t="s">
        <v>9</v>
      </c>
      <c r="H19" s="81"/>
      <c r="I19" s="81"/>
      <c r="J19" s="81"/>
      <c r="K19" s="81"/>
      <c r="L19" s="81" t="s">
        <v>0</v>
      </c>
      <c r="M19" s="81"/>
      <c r="N19" s="81"/>
      <c r="O19" s="81"/>
      <c r="P19" s="81"/>
      <c r="Q19" s="81" t="s">
        <v>10</v>
      </c>
      <c r="R19" s="81"/>
      <c r="S19" s="81"/>
      <c r="T19" s="81"/>
      <c r="U19" s="81"/>
      <c r="V19" s="81" t="s">
        <v>13</v>
      </c>
      <c r="W19" s="81"/>
      <c r="X19" s="81"/>
      <c r="Y19" s="81"/>
      <c r="Z19" s="81"/>
      <c r="AA19" s="81" t="s">
        <v>15</v>
      </c>
      <c r="AB19" s="81"/>
      <c r="AC19" s="81"/>
      <c r="AD19" s="81"/>
      <c r="AE19" s="81"/>
      <c r="AF19" s="81" t="s">
        <v>134</v>
      </c>
      <c r="AG19" s="81"/>
      <c r="AH19" s="81"/>
      <c r="AI19" s="81"/>
      <c r="AJ19" s="81"/>
    </row>
    <row r="20" spans="1:36" x14ac:dyDescent="0.25">
      <c r="A20" s="21">
        <v>1</v>
      </c>
      <c r="B20" s="26">
        <v>13300</v>
      </c>
      <c r="C20" s="26">
        <v>85400</v>
      </c>
      <c r="D20" s="26">
        <v>8610</v>
      </c>
      <c r="E20" s="26">
        <v>28900</v>
      </c>
      <c r="F20" s="26">
        <v>126000</v>
      </c>
      <c r="G20" s="26">
        <v>71900000</v>
      </c>
      <c r="H20" s="26">
        <v>252000000</v>
      </c>
      <c r="I20" s="26">
        <v>196000000</v>
      </c>
      <c r="J20" s="26">
        <v>90900000</v>
      </c>
      <c r="K20" s="26">
        <v>65800000</v>
      </c>
      <c r="L20" s="26">
        <v>22300000</v>
      </c>
      <c r="M20" s="26">
        <v>98500000</v>
      </c>
      <c r="N20" s="26">
        <v>29600000</v>
      </c>
      <c r="O20" s="26">
        <v>211000000</v>
      </c>
      <c r="P20" s="26">
        <v>302000000</v>
      </c>
      <c r="Q20" s="26">
        <v>261000000</v>
      </c>
      <c r="R20" s="26">
        <v>122000000</v>
      </c>
      <c r="S20" s="26">
        <v>222000000</v>
      </c>
      <c r="T20" s="26">
        <v>248000000</v>
      </c>
      <c r="U20" s="26">
        <v>122000000</v>
      </c>
      <c r="V20" s="26">
        <v>7070000</v>
      </c>
      <c r="W20" s="26">
        <v>88300000</v>
      </c>
      <c r="X20" s="26">
        <v>18500000</v>
      </c>
      <c r="Y20" s="26">
        <v>70600000</v>
      </c>
      <c r="Z20" s="26">
        <v>247000000</v>
      </c>
      <c r="AA20" s="26">
        <v>98900</v>
      </c>
      <c r="AB20" s="26">
        <v>31100</v>
      </c>
      <c r="AC20" s="26">
        <v>6670000</v>
      </c>
      <c r="AD20" s="26">
        <v>13300000</v>
      </c>
      <c r="AE20" s="26">
        <v>18100000</v>
      </c>
      <c r="AF20" s="26">
        <v>60100000</v>
      </c>
      <c r="AG20" s="26">
        <v>108000000</v>
      </c>
      <c r="AH20" s="26">
        <v>47600000</v>
      </c>
      <c r="AI20" s="26">
        <v>47800000</v>
      </c>
      <c r="AJ20" s="26">
        <v>81900000</v>
      </c>
    </row>
    <row r="21" spans="1:36" x14ac:dyDescent="0.25">
      <c r="A21" s="21">
        <v>2</v>
      </c>
      <c r="B21" s="26">
        <v>154000</v>
      </c>
      <c r="C21" s="26">
        <v>39300</v>
      </c>
      <c r="D21" s="26">
        <v>316000</v>
      </c>
      <c r="E21" s="26">
        <v>176000</v>
      </c>
      <c r="F21" s="26">
        <v>141000</v>
      </c>
      <c r="G21" s="26">
        <v>209000000</v>
      </c>
      <c r="H21" s="26">
        <v>38700000</v>
      </c>
      <c r="I21" s="26">
        <v>79000000</v>
      </c>
      <c r="J21" s="26">
        <v>160000000</v>
      </c>
      <c r="K21" s="26">
        <v>43500000</v>
      </c>
      <c r="L21" s="26">
        <v>261000000</v>
      </c>
      <c r="M21" s="26">
        <v>18300000</v>
      </c>
      <c r="N21" s="26">
        <v>211000000</v>
      </c>
      <c r="O21" s="26">
        <v>239000000</v>
      </c>
      <c r="P21" s="26">
        <v>58100000</v>
      </c>
      <c r="Q21" s="26">
        <v>113000000</v>
      </c>
      <c r="R21" s="26">
        <v>136000000</v>
      </c>
      <c r="S21" s="26">
        <v>233000000</v>
      </c>
      <c r="T21" s="26">
        <v>214000000</v>
      </c>
      <c r="U21" s="26">
        <v>570000000</v>
      </c>
      <c r="V21" s="26">
        <v>27600000</v>
      </c>
      <c r="W21" s="26">
        <v>4840000</v>
      </c>
      <c r="X21" s="26">
        <v>175000000</v>
      </c>
      <c r="Y21" s="26">
        <v>40500000</v>
      </c>
      <c r="Z21" s="26">
        <v>32800000</v>
      </c>
      <c r="AA21" s="26">
        <v>13200000</v>
      </c>
      <c r="AB21" s="26">
        <v>2190000</v>
      </c>
      <c r="AC21" s="26">
        <v>12800000</v>
      </c>
      <c r="AD21" s="26">
        <v>3070000</v>
      </c>
      <c r="AE21" s="26">
        <v>2630000</v>
      </c>
      <c r="AF21" s="26">
        <v>195000000</v>
      </c>
      <c r="AG21" s="26">
        <v>116000000</v>
      </c>
      <c r="AH21" s="26">
        <v>192000000</v>
      </c>
      <c r="AI21" s="26">
        <v>38400000</v>
      </c>
      <c r="AJ21" s="26">
        <v>221000000</v>
      </c>
    </row>
    <row r="22" spans="1:36" x14ac:dyDescent="0.25">
      <c r="A22" s="21">
        <v>3</v>
      </c>
      <c r="B22" s="26">
        <v>277000</v>
      </c>
      <c r="C22" s="26">
        <v>6300</v>
      </c>
      <c r="D22" s="26">
        <v>212000</v>
      </c>
      <c r="E22" s="26">
        <v>547000</v>
      </c>
      <c r="F22" s="26">
        <v>25600</v>
      </c>
      <c r="G22" s="26">
        <v>35000000</v>
      </c>
      <c r="H22" s="26">
        <v>103000000</v>
      </c>
      <c r="I22" s="26">
        <v>65800000</v>
      </c>
      <c r="J22" s="26">
        <v>100000000</v>
      </c>
      <c r="K22" s="26">
        <v>60300000</v>
      </c>
      <c r="L22" s="26">
        <v>124489800</v>
      </c>
      <c r="M22" s="26">
        <v>330769200</v>
      </c>
      <c r="N22" s="26">
        <v>356818200</v>
      </c>
      <c r="O22" s="26">
        <v>177272700</v>
      </c>
      <c r="P22" s="26">
        <v>991304300</v>
      </c>
      <c r="Q22" s="26">
        <v>20800000</v>
      </c>
      <c r="R22" s="26">
        <v>267000000</v>
      </c>
      <c r="S22" s="26">
        <v>242000000</v>
      </c>
      <c r="T22" s="26">
        <v>26400000</v>
      </c>
      <c r="U22" s="26">
        <v>529000000</v>
      </c>
      <c r="V22" s="26">
        <v>33100000</v>
      </c>
      <c r="W22" s="26">
        <v>45800000</v>
      </c>
      <c r="X22" s="26">
        <v>81800000</v>
      </c>
      <c r="Y22" s="26">
        <v>12600000</v>
      </c>
      <c r="Z22" s="26">
        <v>87700000</v>
      </c>
      <c r="AA22" s="26">
        <v>4110000</v>
      </c>
      <c r="AB22" s="26">
        <v>1280000</v>
      </c>
      <c r="AC22" s="26">
        <v>6080000</v>
      </c>
      <c r="AD22" s="26">
        <v>11300000</v>
      </c>
      <c r="AE22" s="26">
        <v>8780000</v>
      </c>
      <c r="AF22" s="26">
        <v>24800000</v>
      </c>
      <c r="AG22" s="26">
        <v>48100000</v>
      </c>
      <c r="AH22" s="26">
        <v>94300000</v>
      </c>
      <c r="AI22" s="26">
        <v>179000000</v>
      </c>
      <c r="AJ22" s="26">
        <v>180000000</v>
      </c>
    </row>
    <row r="23" spans="1:36" x14ac:dyDescent="0.25">
      <c r="A23" s="21">
        <v>4</v>
      </c>
      <c r="B23" s="26">
        <v>185000</v>
      </c>
      <c r="C23" s="26">
        <v>34700</v>
      </c>
      <c r="D23" s="26">
        <v>251000</v>
      </c>
      <c r="E23" s="26">
        <v>35900</v>
      </c>
      <c r="F23" s="26">
        <v>37500</v>
      </c>
      <c r="G23" s="26">
        <v>223000000</v>
      </c>
      <c r="H23" s="26">
        <v>304000000</v>
      </c>
      <c r="I23" s="26">
        <v>18900000</v>
      </c>
      <c r="J23" s="26">
        <v>35900000</v>
      </c>
      <c r="K23" s="26">
        <v>175000000</v>
      </c>
      <c r="L23" s="26">
        <v>131481500</v>
      </c>
      <c r="M23" s="26">
        <v>247142900</v>
      </c>
      <c r="N23" s="26">
        <v>604761900</v>
      </c>
      <c r="O23" s="26">
        <v>118181800</v>
      </c>
      <c r="P23" s="26">
        <v>505555600</v>
      </c>
      <c r="Q23" s="26">
        <v>360000000</v>
      </c>
      <c r="R23" s="26">
        <v>87500000</v>
      </c>
      <c r="S23" s="26">
        <v>113000000</v>
      </c>
      <c r="T23" s="26">
        <v>217000000</v>
      </c>
      <c r="U23" s="26">
        <v>48400000</v>
      </c>
      <c r="V23" s="26">
        <v>35800000</v>
      </c>
      <c r="W23" s="26">
        <v>55300000</v>
      </c>
      <c r="X23" s="26">
        <v>28600000</v>
      </c>
      <c r="Y23" s="26">
        <v>32400000</v>
      </c>
      <c r="Z23" s="26">
        <v>29800000</v>
      </c>
      <c r="AA23" s="26">
        <v>10900000</v>
      </c>
      <c r="AB23" s="26">
        <v>11900000</v>
      </c>
      <c r="AC23" s="26">
        <v>10300000</v>
      </c>
      <c r="AD23" s="26">
        <v>1910000</v>
      </c>
      <c r="AE23" s="26">
        <v>2390000</v>
      </c>
      <c r="AF23" s="26">
        <v>10500000</v>
      </c>
      <c r="AG23" s="26">
        <v>14300000</v>
      </c>
      <c r="AH23" s="26">
        <v>25900000</v>
      </c>
      <c r="AI23" s="26">
        <v>25900000</v>
      </c>
      <c r="AJ23" s="26">
        <v>26700000</v>
      </c>
    </row>
    <row r="24" spans="1:36" x14ac:dyDescent="0.25">
      <c r="D24" s="18"/>
      <c r="F24" s="18"/>
      <c r="H24" s="18"/>
      <c r="J24" s="18"/>
    </row>
    <row r="25" spans="1:36" x14ac:dyDescent="0.25">
      <c r="A25" s="31" t="s">
        <v>123</v>
      </c>
      <c r="B25" s="5" t="s">
        <v>132</v>
      </c>
      <c r="D25" s="18"/>
      <c r="F25" s="18"/>
      <c r="H25" s="18"/>
      <c r="J25" s="18"/>
      <c r="AF25" s="81" t="s">
        <v>133</v>
      </c>
      <c r="AG25" s="81"/>
      <c r="AH25" s="81"/>
      <c r="AI25" s="81"/>
      <c r="AJ25" s="81"/>
    </row>
    <row r="26" spans="1:36" x14ac:dyDescent="0.25">
      <c r="A26" t="s">
        <v>131</v>
      </c>
      <c r="B26" t="s">
        <v>72</v>
      </c>
      <c r="C26" t="s">
        <v>72</v>
      </c>
      <c r="D26" t="s">
        <v>72</v>
      </c>
      <c r="E26" t="s">
        <v>72</v>
      </c>
      <c r="F26" t="s">
        <v>72</v>
      </c>
      <c r="G26" t="s">
        <v>72</v>
      </c>
      <c r="H26" t="s">
        <v>135</v>
      </c>
      <c r="J26" t="s">
        <v>242</v>
      </c>
      <c r="AF26" s="26">
        <v>601000000</v>
      </c>
      <c r="AG26" s="26">
        <v>188000000</v>
      </c>
      <c r="AH26" s="26">
        <v>97600000</v>
      </c>
      <c r="AI26" s="26">
        <v>508000000</v>
      </c>
      <c r="AJ26" s="26">
        <v>319000000</v>
      </c>
    </row>
    <row r="27" spans="1:36" x14ac:dyDescent="0.25">
      <c r="A27" t="s">
        <v>130</v>
      </c>
      <c r="B27" t="s">
        <v>124</v>
      </c>
      <c r="C27" t="s">
        <v>9</v>
      </c>
      <c r="D27" t="s">
        <v>0</v>
      </c>
      <c r="E27" t="s">
        <v>10</v>
      </c>
      <c r="F27" t="s">
        <v>13</v>
      </c>
      <c r="G27" t="s">
        <v>15</v>
      </c>
      <c r="H27" t="s">
        <v>9</v>
      </c>
      <c r="AF27" s="26">
        <v>3.45</v>
      </c>
      <c r="AG27" s="26">
        <v>221000000</v>
      </c>
      <c r="AH27" s="26">
        <v>252000000</v>
      </c>
      <c r="AI27" s="26">
        <v>88400000</v>
      </c>
      <c r="AJ27" s="26">
        <v>75600000</v>
      </c>
    </row>
    <row r="28" spans="1:36" x14ac:dyDescent="0.25">
      <c r="A28" t="s">
        <v>56</v>
      </c>
      <c r="B28" s="54">
        <v>0</v>
      </c>
      <c r="C28" s="54">
        <v>10</v>
      </c>
      <c r="D28" s="54">
        <v>74</v>
      </c>
      <c r="E28" s="54">
        <v>0</v>
      </c>
      <c r="F28" s="54">
        <v>0</v>
      </c>
      <c r="G28" s="54">
        <v>0</v>
      </c>
      <c r="H28" s="54">
        <v>525</v>
      </c>
      <c r="J28" t="s">
        <v>233</v>
      </c>
      <c r="K28" t="s">
        <v>234</v>
      </c>
      <c r="L28" t="s">
        <v>235</v>
      </c>
      <c r="AF28" s="26">
        <v>294000000</v>
      </c>
      <c r="AG28" s="26">
        <v>122000000</v>
      </c>
      <c r="AH28" s="26">
        <v>75300000</v>
      </c>
      <c r="AI28" s="26">
        <v>189000000</v>
      </c>
      <c r="AJ28" s="26">
        <v>82000000</v>
      </c>
    </row>
    <row r="29" spans="1:36" x14ac:dyDescent="0.25">
      <c r="A29" t="s">
        <v>57</v>
      </c>
      <c r="B29" s="54">
        <v>0</v>
      </c>
      <c r="C29" s="54">
        <v>15</v>
      </c>
      <c r="D29" s="54">
        <v>39</v>
      </c>
      <c r="E29" s="54">
        <v>0</v>
      </c>
      <c r="F29" s="54">
        <v>0</v>
      </c>
      <c r="G29" s="54">
        <v>0</v>
      </c>
      <c r="H29" s="54">
        <v>0</v>
      </c>
      <c r="J29" t="s">
        <v>236</v>
      </c>
      <c r="K29" s="69">
        <v>1.1900000000000001E-4</v>
      </c>
      <c r="L29" s="69">
        <v>2.9799999999999998E-4</v>
      </c>
      <c r="AF29" s="26">
        <v>73500000</v>
      </c>
      <c r="AG29" s="26">
        <v>253000000</v>
      </c>
      <c r="AH29" s="26">
        <v>85900000</v>
      </c>
      <c r="AI29" s="26">
        <v>189000000</v>
      </c>
      <c r="AJ29" s="26">
        <v>57600000</v>
      </c>
    </row>
    <row r="30" spans="1:36" x14ac:dyDescent="0.25">
      <c r="A30" t="s">
        <v>58</v>
      </c>
      <c r="B30" s="54">
        <v>0</v>
      </c>
      <c r="C30" s="54">
        <v>85</v>
      </c>
      <c r="D30" s="54">
        <v>660</v>
      </c>
      <c r="E30" s="54">
        <v>15</v>
      </c>
      <c r="F30" s="54">
        <v>0</v>
      </c>
      <c r="G30" s="54">
        <v>0</v>
      </c>
      <c r="H30" s="54">
        <v>0</v>
      </c>
      <c r="J30" t="s">
        <v>237</v>
      </c>
      <c r="K30" s="69">
        <v>1.08E-5</v>
      </c>
      <c r="L30" s="69">
        <v>4.0500000000000002E-5</v>
      </c>
    </row>
    <row r="31" spans="1:36" x14ac:dyDescent="0.25">
      <c r="A31" t="s">
        <v>59</v>
      </c>
      <c r="B31" s="54">
        <v>0</v>
      </c>
      <c r="C31" s="54">
        <v>49000</v>
      </c>
      <c r="D31" s="54">
        <v>188</v>
      </c>
      <c r="E31" s="54">
        <v>8</v>
      </c>
      <c r="F31" s="54">
        <v>0</v>
      </c>
      <c r="G31" s="54">
        <v>0</v>
      </c>
      <c r="H31" s="54">
        <v>0</v>
      </c>
      <c r="J31" t="s">
        <v>238</v>
      </c>
      <c r="K31" s="69">
        <v>1.1900000000000001E-4</v>
      </c>
      <c r="L31" s="69">
        <v>2.9799999999999998E-4</v>
      </c>
    </row>
    <row r="32" spans="1:36" x14ac:dyDescent="0.25">
      <c r="A32" t="s">
        <v>60</v>
      </c>
      <c r="B32" s="54">
        <v>0</v>
      </c>
      <c r="C32" s="54">
        <v>1500</v>
      </c>
      <c r="D32" s="54">
        <v>46</v>
      </c>
      <c r="E32" s="54">
        <v>12</v>
      </c>
      <c r="F32" s="54">
        <v>0</v>
      </c>
      <c r="G32" s="54">
        <v>0</v>
      </c>
      <c r="H32" s="54">
        <v>0</v>
      </c>
      <c r="J32" t="s">
        <v>239</v>
      </c>
      <c r="K32" s="69">
        <v>1.08E-5</v>
      </c>
      <c r="L32" s="69">
        <v>4.0500000000000002E-5</v>
      </c>
    </row>
    <row r="33" spans="1:12" x14ac:dyDescent="0.25">
      <c r="A33" t="s">
        <v>125</v>
      </c>
      <c r="B33" s="54">
        <v>0</v>
      </c>
      <c r="C33" s="54">
        <v>15</v>
      </c>
      <c r="D33" s="54">
        <v>8</v>
      </c>
      <c r="E33" s="54">
        <v>5</v>
      </c>
      <c r="F33" s="54">
        <v>0</v>
      </c>
      <c r="G33" s="54">
        <v>0</v>
      </c>
      <c r="H33" s="54">
        <v>0</v>
      </c>
      <c r="J33" t="s">
        <v>240</v>
      </c>
      <c r="K33" s="69">
        <v>1.9800000000000002E-2</v>
      </c>
      <c r="L33" s="69">
        <v>3.3000000000000002E-2</v>
      </c>
    </row>
    <row r="34" spans="1:12" x14ac:dyDescent="0.25">
      <c r="A34" t="s">
        <v>126</v>
      </c>
      <c r="B34" s="54">
        <v>0</v>
      </c>
      <c r="C34" s="54">
        <v>15</v>
      </c>
      <c r="D34" s="54">
        <v>15</v>
      </c>
      <c r="E34" s="54">
        <v>10</v>
      </c>
      <c r="F34" s="54">
        <v>0</v>
      </c>
      <c r="G34" s="54">
        <v>0</v>
      </c>
      <c r="H34" s="54">
        <v>0</v>
      </c>
      <c r="J34" t="s">
        <v>241</v>
      </c>
      <c r="K34" s="69">
        <v>3.0999999999999999E-3</v>
      </c>
      <c r="L34" s="69">
        <v>5.8100000000000001E-3</v>
      </c>
    </row>
    <row r="35" spans="1:12" x14ac:dyDescent="0.25">
      <c r="A35" t="s">
        <v>127</v>
      </c>
      <c r="B35" s="54">
        <v>0</v>
      </c>
      <c r="C35" s="54">
        <v>0</v>
      </c>
      <c r="D35" s="54">
        <v>14</v>
      </c>
      <c r="E35" s="54">
        <v>0</v>
      </c>
      <c r="F35" s="54">
        <v>0</v>
      </c>
      <c r="G35" s="54">
        <v>0</v>
      </c>
      <c r="H35" s="54">
        <v>0</v>
      </c>
    </row>
    <row r="36" spans="1:12" x14ac:dyDescent="0.25">
      <c r="A36" t="s">
        <v>128</v>
      </c>
      <c r="B36" s="54">
        <v>0</v>
      </c>
      <c r="C36" s="54">
        <v>304</v>
      </c>
      <c r="D36" s="54">
        <v>27</v>
      </c>
      <c r="E36" s="54">
        <v>10</v>
      </c>
      <c r="F36" s="54">
        <v>5</v>
      </c>
      <c r="G36" s="54">
        <v>0</v>
      </c>
      <c r="H36" s="54">
        <v>5</v>
      </c>
      <c r="J36" s="70" t="s">
        <v>243</v>
      </c>
    </row>
    <row r="37" spans="1:12" x14ac:dyDescent="0.25">
      <c r="A37" t="s">
        <v>129</v>
      </c>
      <c r="B37" s="54">
        <v>0</v>
      </c>
      <c r="C37" s="54">
        <v>5</v>
      </c>
      <c r="D37" s="54">
        <v>19</v>
      </c>
      <c r="E37" s="54">
        <v>5</v>
      </c>
      <c r="F37" s="54">
        <v>0</v>
      </c>
      <c r="G37" s="54">
        <v>0</v>
      </c>
      <c r="H37" s="54">
        <v>0</v>
      </c>
    </row>
  </sheetData>
  <mergeCells count="8">
    <mergeCell ref="AF25:AJ25"/>
    <mergeCell ref="V19:Z19"/>
    <mergeCell ref="AA19:AE19"/>
    <mergeCell ref="AF19:AJ19"/>
    <mergeCell ref="B19:F19"/>
    <mergeCell ref="G19:K19"/>
    <mergeCell ref="L19:P19"/>
    <mergeCell ref="Q19:U1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"/>
  <sheetViews>
    <sheetView topLeftCell="A13" workbookViewId="0">
      <selection activeCell="K42" sqref="K42"/>
    </sheetView>
  </sheetViews>
  <sheetFormatPr defaultRowHeight="15" x14ac:dyDescent="0.25"/>
  <sheetData>
    <row r="1" spans="1:25" x14ac:dyDescent="0.25">
      <c r="A1" s="83" t="s">
        <v>69</v>
      </c>
      <c r="B1" s="72"/>
      <c r="C1" s="72"/>
      <c r="D1" s="72"/>
      <c r="E1" s="72"/>
      <c r="F1" s="72"/>
      <c r="G1" s="72"/>
    </row>
    <row r="2" spans="1:25" x14ac:dyDescent="0.25">
      <c r="A2" t="s">
        <v>28</v>
      </c>
    </row>
    <row r="4" spans="1:25" x14ac:dyDescent="0.25">
      <c r="A4" s="5" t="s">
        <v>209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t="s">
        <v>192</v>
      </c>
    </row>
    <row r="5" spans="1:25" x14ac:dyDescent="0.25">
      <c r="A5" s="11" t="s">
        <v>8</v>
      </c>
      <c r="B5" s="4">
        <v>450</v>
      </c>
      <c r="C5" s="4">
        <v>460</v>
      </c>
      <c r="D5" s="4">
        <v>310</v>
      </c>
      <c r="E5" s="4">
        <v>310</v>
      </c>
      <c r="F5" s="4">
        <v>300</v>
      </c>
      <c r="G5" s="4">
        <v>365</v>
      </c>
      <c r="H5" s="4">
        <v>370</v>
      </c>
      <c r="I5" s="4">
        <v>374.99999999999994</v>
      </c>
      <c r="J5" s="4">
        <v>374.99999999999994</v>
      </c>
      <c r="K5" s="4">
        <v>374.99999999999994</v>
      </c>
      <c r="L5" s="4">
        <v>380</v>
      </c>
      <c r="N5" t="s">
        <v>174</v>
      </c>
      <c r="O5" t="s">
        <v>173</v>
      </c>
      <c r="P5" t="s">
        <v>212</v>
      </c>
      <c r="Q5" t="s">
        <v>213</v>
      </c>
    </row>
    <row r="6" spans="1:25" x14ac:dyDescent="0.25">
      <c r="A6" s="3" t="s">
        <v>9</v>
      </c>
      <c r="B6" s="4">
        <v>426</v>
      </c>
      <c r="C6" s="4">
        <v>450</v>
      </c>
      <c r="D6" s="4">
        <v>625</v>
      </c>
      <c r="E6" s="4">
        <v>625</v>
      </c>
      <c r="F6" s="4">
        <v>670</v>
      </c>
      <c r="G6" s="4">
        <v>480</v>
      </c>
      <c r="H6" s="4">
        <v>470</v>
      </c>
      <c r="I6" s="4">
        <v>468.75</v>
      </c>
      <c r="J6" s="4">
        <v>520</v>
      </c>
      <c r="K6" s="4">
        <v>380</v>
      </c>
      <c r="L6" s="4">
        <v>700</v>
      </c>
      <c r="M6" t="s">
        <v>142</v>
      </c>
      <c r="N6" s="58">
        <v>1.1000000000000001E-3</v>
      </c>
      <c r="O6" s="58" t="s">
        <v>197</v>
      </c>
      <c r="P6" s="58" t="s">
        <v>197</v>
      </c>
      <c r="Q6" s="58" t="s">
        <v>197</v>
      </c>
    </row>
    <row r="7" spans="1:25" x14ac:dyDescent="0.25">
      <c r="A7" s="3" t="s">
        <v>0</v>
      </c>
      <c r="B7" s="4">
        <v>800</v>
      </c>
      <c r="C7" s="4">
        <v>790</v>
      </c>
      <c r="D7" s="4">
        <v>785</v>
      </c>
      <c r="E7" s="4">
        <v>781.25</v>
      </c>
      <c r="F7" s="4">
        <v>781.25</v>
      </c>
      <c r="G7" s="4">
        <v>810</v>
      </c>
      <c r="H7" s="4">
        <v>950</v>
      </c>
      <c r="I7" s="4">
        <v>625</v>
      </c>
      <c r="J7" s="4">
        <v>625</v>
      </c>
      <c r="K7" s="4">
        <v>468.75</v>
      </c>
      <c r="L7" s="4">
        <v>468.75</v>
      </c>
      <c r="N7" s="58" t="s">
        <v>177</v>
      </c>
      <c r="O7" s="58" t="s">
        <v>144</v>
      </c>
      <c r="P7" s="58" t="s">
        <v>144</v>
      </c>
      <c r="Q7" s="58" t="s">
        <v>144</v>
      </c>
    </row>
    <row r="8" spans="1:25" x14ac:dyDescent="0.25">
      <c r="A8" s="3" t="s">
        <v>10</v>
      </c>
      <c r="B8" s="4">
        <v>775</v>
      </c>
      <c r="C8" s="4">
        <v>800</v>
      </c>
      <c r="D8" s="4">
        <v>781.25</v>
      </c>
      <c r="E8" s="4">
        <v>940</v>
      </c>
      <c r="F8" s="4">
        <v>781.25</v>
      </c>
      <c r="G8" s="4">
        <v>937.5</v>
      </c>
      <c r="H8" s="4">
        <v>780</v>
      </c>
      <c r="I8" s="4">
        <v>960</v>
      </c>
      <c r="J8" s="4">
        <v>935</v>
      </c>
      <c r="K8" s="4">
        <v>950</v>
      </c>
      <c r="L8" s="4"/>
      <c r="N8" s="58" t="s">
        <v>146</v>
      </c>
      <c r="O8" s="58" t="s">
        <v>146</v>
      </c>
      <c r="P8" s="58" t="s">
        <v>146</v>
      </c>
      <c r="Q8" s="58" t="s">
        <v>146</v>
      </c>
    </row>
    <row r="9" spans="1:25" x14ac:dyDescent="0.25">
      <c r="A9" s="3" t="s">
        <v>11</v>
      </c>
      <c r="B9" s="4">
        <v>795</v>
      </c>
      <c r="C9" s="4">
        <v>781.25</v>
      </c>
      <c r="D9" s="4">
        <v>825</v>
      </c>
      <c r="E9" s="4">
        <v>781.25</v>
      </c>
      <c r="F9" s="4">
        <v>780</v>
      </c>
      <c r="G9" s="4">
        <v>810</v>
      </c>
      <c r="H9" s="4">
        <v>781.25</v>
      </c>
      <c r="I9" s="4">
        <v>781.25</v>
      </c>
      <c r="J9" s="4">
        <v>770</v>
      </c>
      <c r="K9" s="4">
        <v>790</v>
      </c>
      <c r="L9" s="4">
        <v>670</v>
      </c>
      <c r="N9" s="58" t="s">
        <v>148</v>
      </c>
      <c r="O9" s="58" t="s">
        <v>148</v>
      </c>
      <c r="P9" s="58" t="s">
        <v>148</v>
      </c>
      <c r="Q9" s="58" t="s">
        <v>148</v>
      </c>
    </row>
    <row r="10" spans="1:25" x14ac:dyDescent="0.25">
      <c r="A10" s="5" t="s">
        <v>210</v>
      </c>
      <c r="X10" s="8"/>
      <c r="Y10" s="8"/>
    </row>
    <row r="11" spans="1:25" x14ac:dyDescent="0.25">
      <c r="A11" s="3" t="s">
        <v>8</v>
      </c>
      <c r="B11" s="4">
        <v>468.75</v>
      </c>
      <c r="C11" s="4">
        <v>468.75</v>
      </c>
      <c r="D11" s="4">
        <v>374.99999999999994</v>
      </c>
      <c r="E11" s="4">
        <v>374.99999999999994</v>
      </c>
      <c r="F11" s="4">
        <v>343.75</v>
      </c>
      <c r="G11" s="4">
        <v>343.75</v>
      </c>
      <c r="H11" s="4">
        <v>156.25</v>
      </c>
      <c r="I11" s="4">
        <v>62.5</v>
      </c>
      <c r="J11" s="4">
        <v>374.99999999999994</v>
      </c>
      <c r="K11" s="4">
        <v>374.99999999999994</v>
      </c>
      <c r="M11" t="s">
        <v>192</v>
      </c>
      <c r="X11" s="8"/>
      <c r="Y11" s="8"/>
    </row>
    <row r="12" spans="1:25" x14ac:dyDescent="0.25">
      <c r="A12" s="3" t="s">
        <v>0</v>
      </c>
      <c r="B12" s="4">
        <v>781.25</v>
      </c>
      <c r="C12" s="4">
        <v>781.25</v>
      </c>
      <c r="D12" s="4">
        <v>687.5</v>
      </c>
      <c r="E12" s="4">
        <v>687.5</v>
      </c>
      <c r="F12" s="4">
        <v>687.5</v>
      </c>
      <c r="G12" s="4">
        <v>625</v>
      </c>
      <c r="H12" s="4">
        <v>625</v>
      </c>
      <c r="I12" s="4">
        <v>625</v>
      </c>
      <c r="J12" s="4">
        <v>468.75</v>
      </c>
      <c r="K12" s="4">
        <v>468.75</v>
      </c>
      <c r="N12" t="s">
        <v>174</v>
      </c>
      <c r="O12" t="s">
        <v>173</v>
      </c>
      <c r="P12" t="s">
        <v>212</v>
      </c>
      <c r="Q12" t="s">
        <v>213</v>
      </c>
      <c r="X12" s="2"/>
      <c r="Y12" s="8"/>
    </row>
    <row r="13" spans="1:25" x14ac:dyDescent="0.25">
      <c r="A13" s="3" t="s">
        <v>9</v>
      </c>
      <c r="B13" s="4">
        <v>781.25</v>
      </c>
      <c r="C13" s="4">
        <v>781.25</v>
      </c>
      <c r="D13" s="4">
        <v>562.5</v>
      </c>
      <c r="E13" s="4">
        <v>562.5</v>
      </c>
      <c r="F13" s="4">
        <v>562.5</v>
      </c>
      <c r="G13" s="4">
        <v>562.5</v>
      </c>
      <c r="H13" s="4">
        <v>374.99999999999994</v>
      </c>
      <c r="I13" s="4">
        <v>374.99999999999994</v>
      </c>
      <c r="J13" s="4">
        <v>374.99999999999994</v>
      </c>
      <c r="K13" s="4">
        <v>0</v>
      </c>
      <c r="M13" t="s">
        <v>142</v>
      </c>
      <c r="N13" s="58">
        <v>3.8999999999999998E-3</v>
      </c>
      <c r="O13" s="58" t="s">
        <v>197</v>
      </c>
      <c r="P13" s="58" t="s">
        <v>197</v>
      </c>
      <c r="Q13" s="58" t="s">
        <v>197</v>
      </c>
      <c r="X13" s="2"/>
      <c r="Y13" s="8"/>
    </row>
    <row r="14" spans="1:25" x14ac:dyDescent="0.25">
      <c r="A14" s="3" t="s">
        <v>10</v>
      </c>
      <c r="B14" s="4">
        <v>781.25</v>
      </c>
      <c r="C14" s="4">
        <v>781.25</v>
      </c>
      <c r="D14" s="4">
        <v>781.25</v>
      </c>
      <c r="E14" s="4">
        <v>781.25</v>
      </c>
      <c r="F14" s="4">
        <v>781.25</v>
      </c>
      <c r="G14" s="4">
        <v>781.25</v>
      </c>
      <c r="H14" s="4">
        <v>781.25</v>
      </c>
      <c r="I14" s="4">
        <v>937.5</v>
      </c>
      <c r="J14" s="4">
        <v>937.5</v>
      </c>
      <c r="K14" s="4">
        <v>937.5</v>
      </c>
      <c r="N14" s="58" t="s">
        <v>177</v>
      </c>
      <c r="O14" s="58" t="s">
        <v>144</v>
      </c>
      <c r="P14" s="58" t="s">
        <v>144</v>
      </c>
      <c r="Q14" s="58" t="s">
        <v>144</v>
      </c>
      <c r="X14" s="8"/>
      <c r="Y14" s="8"/>
    </row>
    <row r="15" spans="1:25" x14ac:dyDescent="0.25">
      <c r="A15" s="3" t="s">
        <v>11</v>
      </c>
      <c r="B15" s="4">
        <v>625</v>
      </c>
      <c r="C15" s="4">
        <v>625</v>
      </c>
      <c r="D15" s="4">
        <v>625</v>
      </c>
      <c r="E15" s="4">
        <v>625</v>
      </c>
      <c r="F15" s="4">
        <v>625</v>
      </c>
      <c r="G15" s="4">
        <v>625</v>
      </c>
      <c r="H15" s="4">
        <v>625</v>
      </c>
      <c r="I15" s="4">
        <v>781.25</v>
      </c>
      <c r="J15" s="4">
        <v>781.25</v>
      </c>
      <c r="K15" s="4">
        <v>937.5</v>
      </c>
      <c r="N15" s="58" t="s">
        <v>146</v>
      </c>
      <c r="O15" s="58" t="s">
        <v>146</v>
      </c>
      <c r="P15" s="58" t="s">
        <v>146</v>
      </c>
      <c r="Q15" s="58" t="s">
        <v>146</v>
      </c>
      <c r="X15" s="8"/>
      <c r="Y15" s="8"/>
    </row>
    <row r="16" spans="1:25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N16" s="58" t="s">
        <v>148</v>
      </c>
      <c r="O16" s="58" t="s">
        <v>148</v>
      </c>
      <c r="P16" s="58" t="s">
        <v>148</v>
      </c>
      <c r="Q16" s="58" t="s">
        <v>148</v>
      </c>
      <c r="X16" s="8"/>
      <c r="Y16" s="8"/>
    </row>
    <row r="17" spans="1:25" x14ac:dyDescent="0.25">
      <c r="A17" s="5" t="s">
        <v>211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X17" s="8"/>
      <c r="Y17" s="8"/>
    </row>
    <row r="18" spans="1:25" x14ac:dyDescent="0.25">
      <c r="A18" s="3" t="s">
        <v>8</v>
      </c>
      <c r="B18" s="4">
        <v>435</v>
      </c>
      <c r="C18" s="4">
        <v>450</v>
      </c>
      <c r="D18" s="4">
        <v>325</v>
      </c>
      <c r="E18" s="4">
        <v>250</v>
      </c>
      <c r="F18" s="4">
        <v>240</v>
      </c>
      <c r="G18" s="4">
        <v>245</v>
      </c>
      <c r="H18" s="4">
        <v>312.5</v>
      </c>
      <c r="I18" s="4">
        <v>156.25</v>
      </c>
      <c r="J18" s="4">
        <v>156.25</v>
      </c>
      <c r="K18" s="4">
        <v>180</v>
      </c>
      <c r="L18" s="4"/>
      <c r="M18" t="s">
        <v>192</v>
      </c>
      <c r="X18" s="8"/>
      <c r="Y18" s="8"/>
    </row>
    <row r="19" spans="1:25" x14ac:dyDescent="0.25">
      <c r="A19" s="3" t="s">
        <v>0</v>
      </c>
      <c r="B19" s="4">
        <v>660</v>
      </c>
      <c r="C19" s="4">
        <v>490</v>
      </c>
      <c r="D19" s="4">
        <v>520</v>
      </c>
      <c r="E19" s="4">
        <v>562.5</v>
      </c>
      <c r="F19" s="4">
        <v>625</v>
      </c>
      <c r="G19" s="4">
        <v>870</v>
      </c>
      <c r="H19" s="4">
        <v>395</v>
      </c>
      <c r="I19" s="4">
        <v>945</v>
      </c>
      <c r="J19" s="4">
        <v>765</v>
      </c>
      <c r="K19" s="4">
        <v>420</v>
      </c>
      <c r="L19" s="4"/>
      <c r="N19" t="s">
        <v>174</v>
      </c>
      <c r="O19" t="s">
        <v>173</v>
      </c>
      <c r="P19" t="s">
        <v>212</v>
      </c>
      <c r="Q19" t="s">
        <v>213</v>
      </c>
      <c r="X19" s="8"/>
      <c r="Y19" s="8"/>
    </row>
    <row r="20" spans="1:25" x14ac:dyDescent="0.25">
      <c r="A20" s="3" t="s">
        <v>9</v>
      </c>
      <c r="B20" s="4">
        <v>655</v>
      </c>
      <c r="C20" s="4">
        <v>680</v>
      </c>
      <c r="D20" s="4">
        <v>710</v>
      </c>
      <c r="E20" s="4">
        <v>625</v>
      </c>
      <c r="F20" s="4">
        <v>562.5</v>
      </c>
      <c r="G20" s="4">
        <v>570</v>
      </c>
      <c r="H20" s="4">
        <v>562.5</v>
      </c>
      <c r="I20" s="4">
        <v>560</v>
      </c>
      <c r="J20" s="4">
        <v>312.5</v>
      </c>
      <c r="K20" s="4">
        <v>468.75</v>
      </c>
      <c r="L20" s="4"/>
      <c r="M20" t="s">
        <v>142</v>
      </c>
      <c r="N20" s="58" t="s">
        <v>197</v>
      </c>
      <c r="O20" s="58" t="s">
        <v>197</v>
      </c>
      <c r="P20" s="58" t="s">
        <v>197</v>
      </c>
      <c r="Q20" s="58" t="s">
        <v>197</v>
      </c>
      <c r="X20" s="8"/>
      <c r="Y20" s="8"/>
    </row>
    <row r="21" spans="1:25" x14ac:dyDescent="0.25">
      <c r="A21" s="3" t="s">
        <v>10</v>
      </c>
      <c r="B21" s="4">
        <v>950</v>
      </c>
      <c r="C21" s="4">
        <v>937.5</v>
      </c>
      <c r="D21" s="4">
        <v>790</v>
      </c>
      <c r="E21" s="4">
        <v>870</v>
      </c>
      <c r="F21" s="4">
        <v>815</v>
      </c>
      <c r="G21" s="4">
        <v>781.25</v>
      </c>
      <c r="H21" s="4">
        <v>780</v>
      </c>
      <c r="I21" s="4">
        <v>880</v>
      </c>
      <c r="J21" s="4">
        <v>815</v>
      </c>
      <c r="K21" s="4">
        <v>920</v>
      </c>
      <c r="L21" s="4"/>
      <c r="N21" s="58" t="s">
        <v>144</v>
      </c>
      <c r="O21" s="58" t="s">
        <v>144</v>
      </c>
      <c r="P21" s="58" t="s">
        <v>144</v>
      </c>
      <c r="Q21" s="58" t="s">
        <v>144</v>
      </c>
      <c r="X21" s="8"/>
      <c r="Y21" s="8"/>
    </row>
    <row r="22" spans="1:25" x14ac:dyDescent="0.25">
      <c r="A22" s="3" t="s">
        <v>11</v>
      </c>
      <c r="B22" s="4">
        <v>940</v>
      </c>
      <c r="C22" s="4">
        <v>937.5</v>
      </c>
      <c r="D22" s="4">
        <v>985</v>
      </c>
      <c r="E22" s="4">
        <v>781.25</v>
      </c>
      <c r="F22" s="4">
        <v>800</v>
      </c>
      <c r="G22" s="4">
        <v>781.25</v>
      </c>
      <c r="H22" s="4">
        <v>780</v>
      </c>
      <c r="I22" s="4">
        <v>781.25</v>
      </c>
      <c r="J22" s="4">
        <v>830</v>
      </c>
      <c r="K22" s="4">
        <v>781.25</v>
      </c>
      <c r="L22" s="4">
        <v>822</v>
      </c>
      <c r="N22" s="58" t="s">
        <v>146</v>
      </c>
      <c r="O22" s="58" t="s">
        <v>146</v>
      </c>
      <c r="P22" s="58" t="s">
        <v>146</v>
      </c>
      <c r="Q22" s="58" t="s">
        <v>146</v>
      </c>
      <c r="Y22" s="8"/>
    </row>
    <row r="23" spans="1:25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N23" s="58" t="s">
        <v>148</v>
      </c>
      <c r="O23" s="58" t="s">
        <v>148</v>
      </c>
      <c r="P23" s="58" t="s">
        <v>148</v>
      </c>
      <c r="Q23" s="58" t="s">
        <v>148</v>
      </c>
      <c r="Y23" s="8"/>
    </row>
    <row r="24" spans="1:25" x14ac:dyDescent="0.25">
      <c r="A24" s="5" t="s">
        <v>22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Y24" s="8"/>
    </row>
    <row r="25" spans="1:25" x14ac:dyDescent="0.25">
      <c r="A25" s="3" t="s">
        <v>8</v>
      </c>
      <c r="B25" s="4">
        <v>468.75</v>
      </c>
      <c r="C25" s="4">
        <v>468.75</v>
      </c>
      <c r="D25" s="4">
        <v>320</v>
      </c>
      <c r="E25" s="4">
        <v>310</v>
      </c>
      <c r="F25" s="4">
        <v>315</v>
      </c>
      <c r="G25" s="4">
        <v>312.5</v>
      </c>
      <c r="H25" s="4">
        <v>314</v>
      </c>
      <c r="I25" s="4">
        <v>156.25</v>
      </c>
      <c r="J25" s="4">
        <v>160</v>
      </c>
      <c r="K25" s="4">
        <v>158</v>
      </c>
      <c r="L25" s="2"/>
      <c r="N25" t="s">
        <v>174</v>
      </c>
      <c r="O25" t="s">
        <v>173</v>
      </c>
      <c r="P25" t="s">
        <v>212</v>
      </c>
      <c r="Q25" t="s">
        <v>213</v>
      </c>
      <c r="Y25" s="8"/>
    </row>
    <row r="26" spans="1:25" x14ac:dyDescent="0.25">
      <c r="A26" s="3" t="s">
        <v>0</v>
      </c>
      <c r="B26" s="4">
        <v>300</v>
      </c>
      <c r="C26" s="4">
        <v>315</v>
      </c>
      <c r="D26" s="4">
        <v>325</v>
      </c>
      <c r="E26" s="4">
        <v>312.5</v>
      </c>
      <c r="F26" s="4">
        <v>320</v>
      </c>
      <c r="G26" s="4">
        <v>334</v>
      </c>
      <c r="H26" s="4">
        <v>300</v>
      </c>
      <c r="I26" s="4">
        <v>312.5</v>
      </c>
      <c r="J26" s="4">
        <v>250</v>
      </c>
      <c r="K26" s="4">
        <v>250</v>
      </c>
      <c r="L26" s="2"/>
      <c r="M26" t="s">
        <v>142</v>
      </c>
      <c r="N26" s="58">
        <v>0.26979999999999998</v>
      </c>
      <c r="O26" s="58">
        <v>0.77569999999999995</v>
      </c>
      <c r="P26" s="58" t="s">
        <v>218</v>
      </c>
      <c r="Q26" s="58">
        <v>0.22090000000000001</v>
      </c>
      <c r="Y26" s="8"/>
    </row>
    <row r="27" spans="1:25" x14ac:dyDescent="0.25">
      <c r="A27" s="3" t="s">
        <v>9</v>
      </c>
      <c r="B27" s="4">
        <v>300</v>
      </c>
      <c r="C27" s="4">
        <v>320</v>
      </c>
      <c r="D27" s="4">
        <v>312.5</v>
      </c>
      <c r="E27" s="4">
        <v>312.5</v>
      </c>
      <c r="F27" s="4">
        <v>350</v>
      </c>
      <c r="G27" s="4">
        <v>315</v>
      </c>
      <c r="H27" s="4">
        <v>350</v>
      </c>
      <c r="I27" s="4">
        <v>290</v>
      </c>
      <c r="J27" s="4">
        <v>315</v>
      </c>
      <c r="K27" s="4">
        <v>625</v>
      </c>
      <c r="L27" s="2"/>
      <c r="N27" s="58" t="s">
        <v>214</v>
      </c>
      <c r="O27" s="58" t="s">
        <v>214</v>
      </c>
      <c r="P27" s="58" t="s">
        <v>175</v>
      </c>
      <c r="Q27" s="58" t="s">
        <v>214</v>
      </c>
      <c r="Y27" s="8"/>
    </row>
    <row r="28" spans="1:25" x14ac:dyDescent="0.25">
      <c r="A28" s="3" t="s">
        <v>10</v>
      </c>
      <c r="B28" s="4">
        <v>640</v>
      </c>
      <c r="C28" s="4">
        <v>650</v>
      </c>
      <c r="D28" s="4">
        <v>625</v>
      </c>
      <c r="E28" s="4">
        <v>625</v>
      </c>
      <c r="F28" s="4">
        <v>630</v>
      </c>
      <c r="G28" s="4">
        <v>600</v>
      </c>
      <c r="H28" s="4">
        <v>510</v>
      </c>
      <c r="I28" s="4">
        <v>468.75</v>
      </c>
      <c r="J28" s="4">
        <v>450</v>
      </c>
      <c r="K28" s="4">
        <v>781.25</v>
      </c>
      <c r="L28" s="2"/>
      <c r="N28" s="58" t="s">
        <v>215</v>
      </c>
      <c r="O28" s="58" t="s">
        <v>215</v>
      </c>
      <c r="P28" s="58" t="s">
        <v>146</v>
      </c>
      <c r="Q28" s="58" t="s">
        <v>215</v>
      </c>
      <c r="Y28" s="8"/>
    </row>
    <row r="29" spans="1:25" x14ac:dyDescent="0.25">
      <c r="A29" s="3" t="s">
        <v>11</v>
      </c>
      <c r="B29" s="4">
        <v>781.25</v>
      </c>
      <c r="C29" s="4">
        <v>625</v>
      </c>
      <c r="D29" s="4">
        <v>468.75</v>
      </c>
      <c r="E29" s="4">
        <v>450</v>
      </c>
      <c r="F29" s="4">
        <v>156.25</v>
      </c>
      <c r="G29" s="4">
        <v>312.5</v>
      </c>
      <c r="H29" s="4">
        <v>300</v>
      </c>
      <c r="I29" s="4">
        <v>320</v>
      </c>
      <c r="J29" s="4">
        <v>312.5</v>
      </c>
      <c r="K29" s="4">
        <v>290</v>
      </c>
      <c r="L29" s="2"/>
      <c r="N29" s="58" t="s">
        <v>148</v>
      </c>
      <c r="O29" s="58" t="s">
        <v>148</v>
      </c>
      <c r="P29" s="58" t="s">
        <v>148</v>
      </c>
      <c r="Q29" s="58" t="s">
        <v>148</v>
      </c>
      <c r="Y29" s="8"/>
    </row>
    <row r="30" spans="1:25" x14ac:dyDescent="0.2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N30" s="58"/>
      <c r="O30" s="58"/>
      <c r="P30" s="58"/>
      <c r="Q30" s="58"/>
      <c r="Y30" s="8"/>
    </row>
    <row r="31" spans="1:25" x14ac:dyDescent="0.25">
      <c r="A31" s="5" t="s">
        <v>21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N31" t="s">
        <v>174</v>
      </c>
      <c r="O31" t="s">
        <v>173</v>
      </c>
      <c r="P31" t="s">
        <v>212</v>
      </c>
      <c r="Q31" t="s">
        <v>213</v>
      </c>
      <c r="Y31" s="8"/>
    </row>
    <row r="32" spans="1:25" x14ac:dyDescent="0.25">
      <c r="A32" s="3" t="s">
        <v>8</v>
      </c>
      <c r="B32" s="4">
        <v>485</v>
      </c>
      <c r="C32" s="4">
        <v>470</v>
      </c>
      <c r="D32" s="4">
        <v>468.75</v>
      </c>
      <c r="E32" s="4">
        <v>450</v>
      </c>
      <c r="F32" s="4">
        <v>470</v>
      </c>
      <c r="G32" s="4">
        <v>625</v>
      </c>
      <c r="H32" s="4">
        <v>312.5</v>
      </c>
      <c r="I32" s="4">
        <v>290</v>
      </c>
      <c r="J32" s="4">
        <v>330</v>
      </c>
      <c r="K32" s="4">
        <v>310</v>
      </c>
      <c r="L32" s="4">
        <v>320</v>
      </c>
      <c r="M32" t="s">
        <v>142</v>
      </c>
      <c r="N32" s="58">
        <v>0.72599999999999998</v>
      </c>
      <c r="O32" s="58">
        <v>1.14E-2</v>
      </c>
      <c r="P32" s="58">
        <v>0.77739999999999998</v>
      </c>
      <c r="Q32" s="58">
        <v>1.8E-3</v>
      </c>
      <c r="Y32" s="8"/>
    </row>
    <row r="33" spans="1:25" x14ac:dyDescent="0.25">
      <c r="A33" s="3" t="s">
        <v>0</v>
      </c>
      <c r="B33" s="4">
        <v>455</v>
      </c>
      <c r="C33" s="4">
        <v>467</v>
      </c>
      <c r="D33" s="4">
        <v>468.75</v>
      </c>
      <c r="E33" s="4">
        <v>480</v>
      </c>
      <c r="F33" s="4">
        <v>465</v>
      </c>
      <c r="G33" s="4">
        <v>620</v>
      </c>
      <c r="H33" s="4">
        <v>610</v>
      </c>
      <c r="I33" s="4">
        <v>625</v>
      </c>
      <c r="J33" s="4">
        <v>625</v>
      </c>
      <c r="K33" s="4">
        <v>318</v>
      </c>
      <c r="L33" s="4"/>
      <c r="N33" s="58" t="s">
        <v>214</v>
      </c>
      <c r="O33" s="58" t="s">
        <v>176</v>
      </c>
      <c r="P33" s="58" t="s">
        <v>214</v>
      </c>
      <c r="Q33" s="58" t="s">
        <v>177</v>
      </c>
      <c r="Y33" s="8"/>
    </row>
    <row r="34" spans="1:25" x14ac:dyDescent="0.25">
      <c r="A34" s="3" t="s">
        <v>9</v>
      </c>
      <c r="B34" s="4">
        <v>374.99999999999994</v>
      </c>
      <c r="C34" s="4">
        <v>374.99999999999994</v>
      </c>
      <c r="D34" s="4">
        <v>374.99999999999994</v>
      </c>
      <c r="E34" s="4">
        <v>374.99999999999994</v>
      </c>
      <c r="F34" s="4">
        <v>374.99999999999994</v>
      </c>
      <c r="G34" s="4">
        <v>374.99999999999994</v>
      </c>
      <c r="H34" s="4">
        <v>374.99999999999994</v>
      </c>
      <c r="I34" s="4">
        <v>374.99999999999994</v>
      </c>
      <c r="J34" s="4">
        <v>374.99999999999994</v>
      </c>
      <c r="K34" s="4">
        <v>468.75</v>
      </c>
      <c r="L34" s="4"/>
      <c r="N34" s="58" t="s">
        <v>215</v>
      </c>
      <c r="O34" s="58" t="s">
        <v>146</v>
      </c>
      <c r="P34" s="58" t="s">
        <v>215</v>
      </c>
      <c r="Q34" s="58" t="s">
        <v>146</v>
      </c>
    </row>
    <row r="35" spans="1:25" x14ac:dyDescent="0.25">
      <c r="A35" s="3" t="s">
        <v>10</v>
      </c>
      <c r="B35" s="4">
        <v>625</v>
      </c>
      <c r="C35" s="4">
        <v>625</v>
      </c>
      <c r="D35" s="4">
        <v>625</v>
      </c>
      <c r="E35" s="4">
        <v>625</v>
      </c>
      <c r="F35" s="4">
        <v>625</v>
      </c>
      <c r="G35" s="4">
        <v>625</v>
      </c>
      <c r="H35" s="4">
        <v>625</v>
      </c>
      <c r="I35" s="4">
        <v>625</v>
      </c>
      <c r="J35" s="4">
        <v>625</v>
      </c>
      <c r="K35" s="4">
        <v>468.75</v>
      </c>
      <c r="L35" s="4">
        <v>468.75</v>
      </c>
      <c r="N35" s="58" t="s">
        <v>148</v>
      </c>
      <c r="O35" s="58" t="s">
        <v>148</v>
      </c>
      <c r="P35" s="58" t="s">
        <v>148</v>
      </c>
      <c r="Q35" s="58" t="s">
        <v>148</v>
      </c>
    </row>
    <row r="36" spans="1:25" x14ac:dyDescent="0.25">
      <c r="A36" s="3" t="s">
        <v>11</v>
      </c>
      <c r="B36" s="4">
        <v>781</v>
      </c>
      <c r="C36" s="4">
        <v>781.25</v>
      </c>
      <c r="D36" s="4">
        <v>625</v>
      </c>
      <c r="E36" s="4">
        <v>625</v>
      </c>
      <c r="F36" s="4">
        <v>468.75</v>
      </c>
      <c r="G36" s="4">
        <v>468.75</v>
      </c>
      <c r="H36" s="4">
        <v>468.75</v>
      </c>
      <c r="I36" s="4">
        <v>468.75</v>
      </c>
      <c r="J36" s="4">
        <v>374.99999999999994</v>
      </c>
      <c r="K36" s="4">
        <v>480</v>
      </c>
      <c r="L36" s="4"/>
    </row>
    <row r="37" spans="1:25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25" x14ac:dyDescent="0.25">
      <c r="A38" s="5" t="s">
        <v>23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N38" t="s">
        <v>174</v>
      </c>
      <c r="O38" t="s">
        <v>173</v>
      </c>
      <c r="P38" t="s">
        <v>212</v>
      </c>
      <c r="Q38" t="s">
        <v>213</v>
      </c>
    </row>
    <row r="39" spans="1:25" x14ac:dyDescent="0.25">
      <c r="A39" s="3" t="s">
        <v>8</v>
      </c>
      <c r="B39" s="4">
        <v>312.5</v>
      </c>
      <c r="C39" s="4">
        <v>312.5</v>
      </c>
      <c r="D39" s="4">
        <v>450</v>
      </c>
      <c r="E39" s="4">
        <v>468.75</v>
      </c>
      <c r="F39" s="4">
        <v>468.75</v>
      </c>
      <c r="G39" s="4">
        <v>625</v>
      </c>
      <c r="H39" s="4">
        <v>265</v>
      </c>
      <c r="I39" s="4">
        <v>250</v>
      </c>
      <c r="J39" s="4">
        <v>270</v>
      </c>
      <c r="K39" s="4">
        <v>280</v>
      </c>
      <c r="L39" s="4">
        <v>250</v>
      </c>
      <c r="M39" t="s">
        <v>204</v>
      </c>
      <c r="N39" s="58">
        <v>0.93269999999999997</v>
      </c>
      <c r="O39" s="58">
        <v>0.87119999999999997</v>
      </c>
      <c r="P39" s="58">
        <v>0.22770000000000001</v>
      </c>
      <c r="Q39" s="58">
        <v>8.0000000000000004E-4</v>
      </c>
    </row>
    <row r="40" spans="1:25" x14ac:dyDescent="0.25">
      <c r="A40" s="3" t="s">
        <v>0</v>
      </c>
      <c r="B40" s="4">
        <v>470</v>
      </c>
      <c r="C40" s="4">
        <v>435</v>
      </c>
      <c r="D40" s="4">
        <v>310</v>
      </c>
      <c r="E40" s="4">
        <v>320</v>
      </c>
      <c r="F40" s="4">
        <v>314</v>
      </c>
      <c r="G40" s="4">
        <v>315</v>
      </c>
      <c r="H40" s="4">
        <v>312.5</v>
      </c>
      <c r="I40" s="4">
        <v>340</v>
      </c>
      <c r="J40" s="4">
        <v>312.5</v>
      </c>
      <c r="K40" s="4">
        <v>250</v>
      </c>
      <c r="L40" s="4">
        <v>260</v>
      </c>
      <c r="N40" s="58" t="s">
        <v>214</v>
      </c>
      <c r="O40" s="58" t="s">
        <v>214</v>
      </c>
      <c r="P40" s="58" t="s">
        <v>214</v>
      </c>
      <c r="Q40" s="58" t="s">
        <v>175</v>
      </c>
    </row>
    <row r="41" spans="1:25" x14ac:dyDescent="0.25">
      <c r="A41" s="3" t="s">
        <v>9</v>
      </c>
      <c r="B41" s="4">
        <v>468.75</v>
      </c>
      <c r="C41" s="4">
        <v>456</v>
      </c>
      <c r="D41" s="4">
        <v>465</v>
      </c>
      <c r="E41" s="4">
        <v>468.75</v>
      </c>
      <c r="F41" s="4">
        <v>475</v>
      </c>
      <c r="G41" s="4">
        <v>781.25</v>
      </c>
      <c r="H41" s="4">
        <v>145</v>
      </c>
      <c r="I41" s="4">
        <v>156.25</v>
      </c>
      <c r="J41" s="4">
        <v>166</v>
      </c>
      <c r="K41" s="4">
        <v>150</v>
      </c>
      <c r="L41" s="4">
        <v>159</v>
      </c>
      <c r="N41" s="58" t="s">
        <v>215</v>
      </c>
      <c r="O41" s="58" t="s">
        <v>215</v>
      </c>
      <c r="P41" s="58" t="s">
        <v>215</v>
      </c>
      <c r="Q41" s="58" t="s">
        <v>146</v>
      </c>
    </row>
    <row r="42" spans="1:25" x14ac:dyDescent="0.25">
      <c r="A42" s="3" t="s">
        <v>10</v>
      </c>
      <c r="B42" s="4">
        <v>625</v>
      </c>
      <c r="C42" s="4">
        <v>630</v>
      </c>
      <c r="D42" s="4">
        <v>470</v>
      </c>
      <c r="E42" s="4">
        <v>468.75</v>
      </c>
      <c r="F42" s="4">
        <v>475</v>
      </c>
      <c r="G42" s="4">
        <v>468.75</v>
      </c>
      <c r="H42" s="4">
        <v>468</v>
      </c>
      <c r="I42" s="4">
        <v>312.5</v>
      </c>
      <c r="J42" s="4">
        <v>312.5</v>
      </c>
      <c r="K42" s="4">
        <v>325</v>
      </c>
      <c r="L42" s="4">
        <v>310</v>
      </c>
      <c r="N42" s="58" t="s">
        <v>148</v>
      </c>
      <c r="O42" s="58" t="s">
        <v>148</v>
      </c>
      <c r="P42" s="58" t="s">
        <v>148</v>
      </c>
      <c r="Q42" s="58" t="s">
        <v>148</v>
      </c>
    </row>
    <row r="43" spans="1:25" x14ac:dyDescent="0.25">
      <c r="A43" s="3" t="s">
        <v>11</v>
      </c>
      <c r="B43" s="4">
        <v>460</v>
      </c>
      <c r="C43" s="4">
        <v>470</v>
      </c>
      <c r="D43" s="4">
        <v>480</v>
      </c>
      <c r="E43" s="4">
        <v>450</v>
      </c>
      <c r="F43" s="4">
        <v>468.75</v>
      </c>
      <c r="G43" s="4">
        <v>625</v>
      </c>
      <c r="H43" s="4">
        <v>630</v>
      </c>
      <c r="I43" s="4">
        <v>760</v>
      </c>
      <c r="J43" s="4">
        <v>780</v>
      </c>
      <c r="K43" s="4">
        <v>790</v>
      </c>
      <c r="L43" s="4">
        <v>340</v>
      </c>
      <c r="N43" s="58" t="s">
        <v>216</v>
      </c>
    </row>
    <row r="44" spans="1:2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25" x14ac:dyDescent="0.25">
      <c r="A45" s="5" t="s">
        <v>26</v>
      </c>
      <c r="B45" s="9"/>
      <c r="C45" s="9"/>
      <c r="D45" s="9"/>
      <c r="E45" s="9"/>
      <c r="F45" s="9"/>
      <c r="G45" s="10" t="s">
        <v>27</v>
      </c>
      <c r="H45" s="9"/>
      <c r="I45" s="9"/>
      <c r="J45" s="9"/>
      <c r="K45" s="9"/>
      <c r="L45" s="2"/>
      <c r="M45" t="s">
        <v>217</v>
      </c>
      <c r="R45" t="s">
        <v>27</v>
      </c>
    </row>
    <row r="46" spans="1:25" x14ac:dyDescent="0.25">
      <c r="A46" s="4" t="s">
        <v>8</v>
      </c>
      <c r="B46" s="4" t="s">
        <v>9</v>
      </c>
      <c r="C46" s="4" t="s">
        <v>0</v>
      </c>
      <c r="D46" s="4" t="s">
        <v>10</v>
      </c>
      <c r="E46" s="4" t="s">
        <v>11</v>
      </c>
      <c r="F46" s="2"/>
      <c r="G46" s="4" t="s">
        <v>8</v>
      </c>
      <c r="H46" s="4" t="s">
        <v>9</v>
      </c>
      <c r="I46" s="4" t="s">
        <v>0</v>
      </c>
      <c r="J46" s="4" t="s">
        <v>10</v>
      </c>
      <c r="K46" s="4" t="s">
        <v>11</v>
      </c>
      <c r="M46" s="67" t="s">
        <v>174</v>
      </c>
      <c r="N46" s="58" t="s">
        <v>173</v>
      </c>
      <c r="O46" s="68" t="s">
        <v>162</v>
      </c>
      <c r="P46" s="68" t="s">
        <v>168</v>
      </c>
      <c r="S46" s="67" t="s">
        <v>174</v>
      </c>
      <c r="T46" s="58" t="s">
        <v>173</v>
      </c>
      <c r="U46" s="68" t="s">
        <v>162</v>
      </c>
      <c r="V46" s="68" t="s">
        <v>168</v>
      </c>
    </row>
    <row r="47" spans="1:25" x14ac:dyDescent="0.25">
      <c r="A47" s="4">
        <v>113.63636363636363</v>
      </c>
      <c r="B47" s="4">
        <v>690</v>
      </c>
      <c r="C47" s="4">
        <v>568.18181818181813</v>
      </c>
      <c r="D47" s="4">
        <v>680</v>
      </c>
      <c r="E47" s="4">
        <v>568.18181818181813</v>
      </c>
      <c r="F47" s="2"/>
      <c r="G47" s="4">
        <v>454.5454545454545</v>
      </c>
      <c r="H47" s="4">
        <v>450</v>
      </c>
      <c r="I47" s="4">
        <v>345</v>
      </c>
      <c r="J47" s="4">
        <v>235</v>
      </c>
      <c r="K47" s="4">
        <v>454.5454545454545</v>
      </c>
      <c r="L47" t="s">
        <v>204</v>
      </c>
      <c r="M47" s="58" t="s">
        <v>197</v>
      </c>
      <c r="N47" s="58" t="s">
        <v>197</v>
      </c>
      <c r="O47" s="58" t="s">
        <v>197</v>
      </c>
      <c r="P47" s="58" t="s">
        <v>197</v>
      </c>
      <c r="R47" t="s">
        <v>204</v>
      </c>
      <c r="S47" s="58">
        <v>0.95130000000000003</v>
      </c>
      <c r="T47" s="58">
        <v>0.93710000000000004</v>
      </c>
      <c r="U47" s="58">
        <v>7.8899999999999998E-2</v>
      </c>
      <c r="V47" s="58">
        <v>0.51780000000000004</v>
      </c>
    </row>
    <row r="48" spans="1:25" x14ac:dyDescent="0.25">
      <c r="A48" s="4">
        <v>454.5454545454545</v>
      </c>
      <c r="B48" s="4">
        <v>655</v>
      </c>
      <c r="C48" s="4">
        <v>568.18181818181813</v>
      </c>
      <c r="D48" s="4">
        <v>681.81818181818176</v>
      </c>
      <c r="E48" s="4">
        <v>568.18181818181813</v>
      </c>
      <c r="F48" s="2"/>
      <c r="G48" s="4">
        <v>340.90909090909088</v>
      </c>
      <c r="H48" s="4">
        <v>340.90909090909088</v>
      </c>
      <c r="I48" s="4">
        <v>340.90909090909088</v>
      </c>
      <c r="J48" s="4">
        <v>225</v>
      </c>
      <c r="K48" s="4">
        <v>113.63636363636363</v>
      </c>
      <c r="M48" s="58" t="s">
        <v>144</v>
      </c>
      <c r="N48" s="58" t="s">
        <v>144</v>
      </c>
      <c r="O48" s="58" t="s">
        <v>144</v>
      </c>
      <c r="P48" s="58" t="s">
        <v>144</v>
      </c>
      <c r="S48" s="58" t="s">
        <v>214</v>
      </c>
      <c r="T48" s="58" t="s">
        <v>214</v>
      </c>
      <c r="U48" s="58" t="s">
        <v>214</v>
      </c>
      <c r="V48" s="58" t="s">
        <v>214</v>
      </c>
    </row>
    <row r="49" spans="1:22" x14ac:dyDescent="0.25">
      <c r="A49" s="4">
        <v>454.5454545454545</v>
      </c>
      <c r="B49" s="4">
        <v>681.81818181818176</v>
      </c>
      <c r="C49" s="4">
        <v>795</v>
      </c>
      <c r="D49" s="4">
        <v>690</v>
      </c>
      <c r="E49" s="4">
        <v>454.5454545454545</v>
      </c>
      <c r="F49" s="2"/>
      <c r="G49" s="4">
        <v>228</v>
      </c>
      <c r="H49" s="4">
        <v>272.72727272727269</v>
      </c>
      <c r="I49" s="4">
        <v>330</v>
      </c>
      <c r="J49" s="4">
        <v>115</v>
      </c>
      <c r="K49" s="4">
        <v>113.63636363636363</v>
      </c>
      <c r="M49" s="58" t="s">
        <v>146</v>
      </c>
      <c r="N49" s="58" t="s">
        <v>146</v>
      </c>
      <c r="O49" s="58" t="s">
        <v>146</v>
      </c>
      <c r="P49" s="58" t="s">
        <v>146</v>
      </c>
      <c r="S49" s="58" t="s">
        <v>215</v>
      </c>
      <c r="T49" s="58" t="s">
        <v>215</v>
      </c>
      <c r="U49" s="58" t="s">
        <v>215</v>
      </c>
      <c r="V49" s="58" t="s">
        <v>215</v>
      </c>
    </row>
    <row r="50" spans="1:22" x14ac:dyDescent="0.25">
      <c r="A50" s="4">
        <v>340.90909090909088</v>
      </c>
      <c r="B50" s="4">
        <v>568.18181818181813</v>
      </c>
      <c r="C50" s="4">
        <v>795.45454545454538</v>
      </c>
      <c r="D50" s="4">
        <v>685</v>
      </c>
      <c r="E50" s="4">
        <v>460</v>
      </c>
      <c r="F50" s="2"/>
      <c r="G50" s="4">
        <v>227.27272727272725</v>
      </c>
      <c r="H50" s="4">
        <v>227.27272727272725</v>
      </c>
      <c r="I50" s="4">
        <v>225</v>
      </c>
      <c r="J50" s="4">
        <v>120</v>
      </c>
      <c r="K50" s="4">
        <v>272.72727272727269</v>
      </c>
      <c r="M50" s="58" t="s">
        <v>148</v>
      </c>
      <c r="N50" s="58" t="s">
        <v>148</v>
      </c>
      <c r="O50" s="58" t="s">
        <v>148</v>
      </c>
      <c r="P50" s="58" t="s">
        <v>148</v>
      </c>
      <c r="S50" s="58" t="s">
        <v>148</v>
      </c>
      <c r="T50" s="58" t="s">
        <v>148</v>
      </c>
      <c r="U50" s="58" t="s">
        <v>148</v>
      </c>
      <c r="V50" s="58" t="s">
        <v>148</v>
      </c>
    </row>
    <row r="51" spans="1:22" x14ac:dyDescent="0.25">
      <c r="A51" s="4">
        <v>227.27272727272725</v>
      </c>
      <c r="B51" s="4">
        <v>568.18181818181813</v>
      </c>
      <c r="C51" s="4">
        <v>680</v>
      </c>
      <c r="D51" s="4">
        <v>795.45454545454538</v>
      </c>
      <c r="E51" s="4">
        <v>454.5454545454545</v>
      </c>
      <c r="F51" s="2"/>
      <c r="G51" s="4">
        <v>231</v>
      </c>
      <c r="H51" s="4">
        <v>227.27272727272725</v>
      </c>
      <c r="I51" s="4">
        <v>220</v>
      </c>
      <c r="J51" s="4">
        <v>113.63636363636363</v>
      </c>
      <c r="K51" s="4">
        <v>272.72727272727269</v>
      </c>
    </row>
    <row r="52" spans="1:22" x14ac:dyDescent="0.25">
      <c r="A52" s="4">
        <v>110</v>
      </c>
      <c r="B52" s="4">
        <v>570</v>
      </c>
      <c r="C52" s="4">
        <v>681.81818181818176</v>
      </c>
      <c r="D52" s="4">
        <v>795.45454545454538</v>
      </c>
      <c r="E52" s="4">
        <v>440</v>
      </c>
      <c r="F52" s="2"/>
      <c r="G52" s="4">
        <v>227.27272727272725</v>
      </c>
      <c r="H52" s="4">
        <v>181.81818181818181</v>
      </c>
      <c r="I52" s="4">
        <v>227.27272727272725</v>
      </c>
      <c r="J52" s="4">
        <v>118</v>
      </c>
      <c r="K52" s="4">
        <v>295.45454545454544</v>
      </c>
    </row>
    <row r="53" spans="1:22" x14ac:dyDescent="0.25">
      <c r="A53" s="4">
        <v>130</v>
      </c>
      <c r="B53" s="4">
        <v>550</v>
      </c>
      <c r="C53" s="4">
        <v>670</v>
      </c>
      <c r="D53" s="4">
        <v>454.5454545454545</v>
      </c>
      <c r="E53" s="4">
        <v>350</v>
      </c>
      <c r="F53" s="2"/>
      <c r="G53" s="4">
        <v>113</v>
      </c>
      <c r="H53" s="4">
        <v>110</v>
      </c>
      <c r="I53" s="4">
        <v>230</v>
      </c>
      <c r="J53" s="4">
        <v>113</v>
      </c>
      <c r="K53" s="4">
        <v>238</v>
      </c>
    </row>
    <row r="54" spans="1:22" x14ac:dyDescent="0.25">
      <c r="A54" s="4">
        <v>113.63636363636363</v>
      </c>
      <c r="B54" s="4">
        <v>450</v>
      </c>
      <c r="C54" s="4">
        <v>690</v>
      </c>
      <c r="D54" s="4">
        <v>568.18181818181813</v>
      </c>
      <c r="E54" s="4">
        <v>340.90909090909088</v>
      </c>
      <c r="F54" s="2"/>
      <c r="G54" s="4">
        <v>115</v>
      </c>
      <c r="H54" s="4">
        <v>122</v>
      </c>
      <c r="I54" s="4">
        <v>227.27272727272725</v>
      </c>
      <c r="J54" s="4">
        <v>115</v>
      </c>
      <c r="K54" s="4">
        <v>227.27272727272725</v>
      </c>
    </row>
    <row r="55" spans="1:22" x14ac:dyDescent="0.25">
      <c r="A55" s="4">
        <v>227.27272727272725</v>
      </c>
      <c r="B55" s="4">
        <v>454.5454545454545</v>
      </c>
      <c r="C55" s="4">
        <v>681.81818181818176</v>
      </c>
      <c r="D55" s="4">
        <v>560</v>
      </c>
      <c r="E55" s="4">
        <v>340</v>
      </c>
      <c r="F55" s="2"/>
      <c r="G55" s="4">
        <v>113.63636363636363</v>
      </c>
      <c r="H55" s="4">
        <v>113.63636363636363</v>
      </c>
      <c r="I55" s="4">
        <v>113.63636363636363</v>
      </c>
      <c r="J55" s="4">
        <v>110</v>
      </c>
      <c r="K55" s="4">
        <v>225</v>
      </c>
    </row>
    <row r="56" spans="1:22" x14ac:dyDescent="0.25">
      <c r="A56" s="4">
        <v>230</v>
      </c>
      <c r="B56" s="4">
        <v>440</v>
      </c>
      <c r="C56" s="4">
        <v>636.36363636363626</v>
      </c>
      <c r="D56" s="4">
        <v>570</v>
      </c>
      <c r="E56" s="4">
        <v>340.90909090909088</v>
      </c>
      <c r="F56" s="2"/>
      <c r="G56" s="4">
        <v>118</v>
      </c>
      <c r="H56" s="4">
        <v>121</v>
      </c>
      <c r="I56" s="4">
        <v>118</v>
      </c>
      <c r="J56" s="4">
        <v>181.81818181818181</v>
      </c>
      <c r="K56" s="4">
        <v>227.27272727272725</v>
      </c>
    </row>
    <row r="57" spans="1:22" x14ac:dyDescent="0.25">
      <c r="A57" s="4">
        <v>227.27272727272725</v>
      </c>
      <c r="B57" s="4">
        <v>454.5454545454545</v>
      </c>
      <c r="C57" s="4"/>
      <c r="D57" s="4"/>
      <c r="E57" s="4">
        <v>335</v>
      </c>
      <c r="F57" s="2"/>
      <c r="G57" s="4">
        <v>181.81818181818181</v>
      </c>
      <c r="H57" s="4"/>
      <c r="I57" s="4">
        <v>113.63636363636363</v>
      </c>
      <c r="J57" s="4"/>
      <c r="K57" s="4">
        <v>225</v>
      </c>
    </row>
    <row r="58" spans="1:22" x14ac:dyDescent="0.25">
      <c r="A58" s="4">
        <v>220</v>
      </c>
      <c r="B58" s="4">
        <v>460</v>
      </c>
      <c r="C58" s="4"/>
      <c r="D58" s="4"/>
      <c r="E58" s="4"/>
      <c r="F58" s="2"/>
      <c r="G58" s="4"/>
      <c r="H58" s="4"/>
      <c r="I58" s="4">
        <v>113</v>
      </c>
      <c r="J58" s="4"/>
      <c r="K58" s="4">
        <v>220</v>
      </c>
    </row>
    <row r="61" spans="1:22" x14ac:dyDescent="0.25">
      <c r="B61" s="82" t="s">
        <v>53</v>
      </c>
      <c r="C61" s="82"/>
      <c r="D61" s="82"/>
      <c r="E61" s="82"/>
      <c r="F61" s="82"/>
      <c r="G61" s="82"/>
      <c r="H61" s="82"/>
    </row>
    <row r="63" spans="1:22" x14ac:dyDescent="0.25">
      <c r="B63" s="13" t="s">
        <v>55</v>
      </c>
    </row>
    <row r="64" spans="1:22" x14ac:dyDescent="0.25">
      <c r="B64" s="6"/>
      <c r="C64" s="4" t="s">
        <v>31</v>
      </c>
      <c r="D64" s="4" t="s">
        <v>18</v>
      </c>
      <c r="E64" s="4" t="s">
        <v>19</v>
      </c>
      <c r="F64" s="4" t="s">
        <v>20</v>
      </c>
      <c r="G64" s="4" t="s">
        <v>21</v>
      </c>
      <c r="H64" s="4" t="s">
        <v>22</v>
      </c>
      <c r="I64" s="4" t="s">
        <v>23</v>
      </c>
      <c r="J64" s="4" t="s">
        <v>24</v>
      </c>
      <c r="K64" s="4" t="s">
        <v>25</v>
      </c>
    </row>
    <row r="65" spans="2:11" x14ac:dyDescent="0.25">
      <c r="B65" s="6" t="s">
        <v>8</v>
      </c>
      <c r="C65" s="4">
        <v>0</v>
      </c>
      <c r="D65" s="4">
        <v>23</v>
      </c>
      <c r="E65" s="4">
        <v>20</v>
      </c>
      <c r="F65" s="4">
        <v>2</v>
      </c>
      <c r="G65" s="4">
        <v>31.741000000000014</v>
      </c>
      <c r="H65" s="4">
        <v>16.884999999999991</v>
      </c>
      <c r="I65" s="4">
        <v>15.169000000000011</v>
      </c>
      <c r="J65" s="4">
        <v>19.569999999999993</v>
      </c>
      <c r="K65" s="4">
        <v>5.9399999999999977</v>
      </c>
    </row>
    <row r="66" spans="2:11" x14ac:dyDescent="0.25">
      <c r="B66" s="6" t="s">
        <v>0</v>
      </c>
      <c r="C66" s="4">
        <v>8.7079999999999984</v>
      </c>
      <c r="D66" s="4">
        <v>29.393000000000001</v>
      </c>
      <c r="E66" s="4">
        <v>40.926999999999992</v>
      </c>
      <c r="F66" s="4">
        <v>36.575999999999993</v>
      </c>
      <c r="G66" s="4">
        <v>46.918000000000006</v>
      </c>
      <c r="H66" s="4">
        <v>31.519000000000005</v>
      </c>
      <c r="I66" s="4">
        <v>20.665999999999997</v>
      </c>
      <c r="J66" s="4">
        <v>44.012</v>
      </c>
      <c r="K66" s="4">
        <v>18.65100000000001</v>
      </c>
    </row>
    <row r="67" spans="2:11" x14ac:dyDescent="0.25">
      <c r="B67" s="6" t="s">
        <v>9</v>
      </c>
      <c r="C67" s="4">
        <v>16</v>
      </c>
      <c r="D67" s="4">
        <v>26.126000000000005</v>
      </c>
      <c r="E67" s="4">
        <v>34.258999999999986</v>
      </c>
      <c r="F67" s="4">
        <v>24</v>
      </c>
      <c r="G67" s="4">
        <v>12.603000000000009</v>
      </c>
      <c r="H67" s="4">
        <v>8.6069999999999993</v>
      </c>
      <c r="I67" s="4">
        <v>8.1550000000000011</v>
      </c>
      <c r="J67" s="4">
        <v>42.856999999999999</v>
      </c>
      <c r="K67" s="4">
        <v>28.561000000000007</v>
      </c>
    </row>
    <row r="68" spans="2:11" x14ac:dyDescent="0.25">
      <c r="B68" s="6" t="s">
        <v>10</v>
      </c>
      <c r="C68" s="4">
        <v>0</v>
      </c>
      <c r="D68" s="4">
        <v>67.468000000000004</v>
      </c>
      <c r="E68" s="4">
        <v>49.09</v>
      </c>
      <c r="F68" s="4">
        <v>43.134999999999991</v>
      </c>
      <c r="G68" s="4">
        <v>7.4110000000000014</v>
      </c>
      <c r="H68" s="4">
        <v>12.675000000000011</v>
      </c>
      <c r="I68" s="4">
        <v>10.402999999999992</v>
      </c>
      <c r="J68" s="4">
        <v>63.462999999999994</v>
      </c>
      <c r="K68" s="4">
        <v>35.573000000000008</v>
      </c>
    </row>
    <row r="69" spans="2:11" x14ac:dyDescent="0.25">
      <c r="B69" s="6" t="s">
        <v>11</v>
      </c>
      <c r="C69" s="4">
        <v>4.0269999999999868</v>
      </c>
      <c r="D69" s="4">
        <v>42.878999999999991</v>
      </c>
      <c r="E69" s="4">
        <v>52.240000000000009</v>
      </c>
      <c r="F69" s="4">
        <v>48.401999999999987</v>
      </c>
      <c r="G69" s="4">
        <v>0.1220000000000141</v>
      </c>
      <c r="H69" s="4">
        <v>0</v>
      </c>
      <c r="I69" s="4">
        <v>-1.8000000000000682E-2</v>
      </c>
      <c r="J69" s="4">
        <v>61.329000000000008</v>
      </c>
      <c r="K69" s="4">
        <v>41.790999999999997</v>
      </c>
    </row>
    <row r="71" spans="2:11" x14ac:dyDescent="0.25">
      <c r="B71" s="13" t="s">
        <v>33</v>
      </c>
      <c r="C71" s="8"/>
      <c r="D71" s="8"/>
      <c r="E71" s="8"/>
      <c r="F71" s="8"/>
      <c r="G71" s="8"/>
      <c r="H71" s="8"/>
      <c r="I71" s="8"/>
      <c r="J71" s="8"/>
      <c r="K71" s="8"/>
    </row>
    <row r="72" spans="2:11" x14ac:dyDescent="0.25">
      <c r="B72" s="6"/>
      <c r="C72" s="4" t="s">
        <v>31</v>
      </c>
      <c r="D72" s="4" t="s">
        <v>18</v>
      </c>
      <c r="E72" s="4" t="s">
        <v>19</v>
      </c>
      <c r="F72" s="4" t="s">
        <v>20</v>
      </c>
      <c r="G72" s="4" t="s">
        <v>21</v>
      </c>
      <c r="H72" s="4" t="s">
        <v>22</v>
      </c>
      <c r="I72" s="4" t="s">
        <v>23</v>
      </c>
      <c r="J72" s="4" t="s">
        <v>24</v>
      </c>
      <c r="K72" s="4" t="s">
        <v>25</v>
      </c>
    </row>
    <row r="73" spans="2:11" x14ac:dyDescent="0.25">
      <c r="B73" s="7" t="s">
        <v>8</v>
      </c>
      <c r="C73" s="4">
        <v>0</v>
      </c>
      <c r="D73" s="4">
        <v>10.477000000000004</v>
      </c>
      <c r="E73" s="4">
        <v>4.6479999999999961</v>
      </c>
      <c r="F73" s="4">
        <v>2.6169999999999902</v>
      </c>
      <c r="G73" s="4">
        <v>7.0109999999999957</v>
      </c>
      <c r="H73" s="4">
        <v>16.570999999999998</v>
      </c>
      <c r="I73" s="4">
        <v>31.390999999999991</v>
      </c>
      <c r="J73" s="4">
        <v>8.8180000000000121</v>
      </c>
      <c r="K73" s="4">
        <v>17.536000000000001</v>
      </c>
    </row>
    <row r="74" spans="2:11" x14ac:dyDescent="0.25">
      <c r="B74" s="7" t="s">
        <v>0</v>
      </c>
      <c r="C74" s="4">
        <v>0</v>
      </c>
      <c r="D74" s="4">
        <v>80.347999999999999</v>
      </c>
      <c r="E74" s="4">
        <v>61.063999999999993</v>
      </c>
      <c r="F74" s="4">
        <v>55.344999999999999</v>
      </c>
      <c r="G74" s="4">
        <v>29.062999999999988</v>
      </c>
      <c r="H74" s="4">
        <v>33.488</v>
      </c>
      <c r="I74" s="4">
        <v>33.938999999999993</v>
      </c>
      <c r="J74" s="4">
        <v>64.40100000000001</v>
      </c>
      <c r="K74" s="4">
        <v>9.2489999999999952</v>
      </c>
    </row>
    <row r="75" spans="2:11" x14ac:dyDescent="0.25">
      <c r="B75" s="7" t="s">
        <v>9</v>
      </c>
      <c r="C75" s="4">
        <v>2</v>
      </c>
      <c r="D75" s="4">
        <v>87.081999999999994</v>
      </c>
      <c r="E75" s="4">
        <v>48.717999999999989</v>
      </c>
      <c r="F75" s="4">
        <v>64.444999999999993</v>
      </c>
      <c r="G75" s="4">
        <v>14.728000000000009</v>
      </c>
      <c r="H75" s="4">
        <v>19.244</v>
      </c>
      <c r="I75" s="4">
        <v>0.27699999999998681</v>
      </c>
      <c r="J75" s="4">
        <v>40.24799999999999</v>
      </c>
      <c r="K75" s="4">
        <v>2.0889999999999986</v>
      </c>
    </row>
    <row r="76" spans="2:11" x14ac:dyDescent="0.25">
      <c r="B76" s="7" t="s">
        <v>10</v>
      </c>
      <c r="C76" s="4">
        <v>13.734000000000009</v>
      </c>
      <c r="D76" s="4">
        <v>70.084999999999994</v>
      </c>
      <c r="E76" s="4">
        <v>74.153000000000006</v>
      </c>
      <c r="F76" s="4">
        <v>72.856999999999999</v>
      </c>
      <c r="G76" s="4">
        <v>16.741000000000014</v>
      </c>
      <c r="H76" s="4">
        <v>22.811000000000007</v>
      </c>
      <c r="I76" s="4">
        <v>31.304000000000002</v>
      </c>
      <c r="J76" s="4">
        <v>34.997000000000014</v>
      </c>
      <c r="K76" s="4">
        <v>15.252999999999986</v>
      </c>
    </row>
    <row r="77" spans="2:11" x14ac:dyDescent="0.25">
      <c r="B77" s="7" t="s">
        <v>11</v>
      </c>
      <c r="C77" s="4">
        <v>3</v>
      </c>
      <c r="D77" s="4">
        <v>83.887</v>
      </c>
      <c r="E77" s="4">
        <v>48.282999999999987</v>
      </c>
      <c r="F77" s="4">
        <v>74.349999999999994</v>
      </c>
      <c r="G77" s="4">
        <v>41.331999999999994</v>
      </c>
      <c r="H77" s="4">
        <v>62.224999999999994</v>
      </c>
      <c r="I77" s="4">
        <v>17.24199999999999</v>
      </c>
      <c r="J77" s="4">
        <v>84.22</v>
      </c>
      <c r="K77" s="4">
        <v>27.013000000000005</v>
      </c>
    </row>
    <row r="79" spans="2:11" x14ac:dyDescent="0.25">
      <c r="B79" s="71" t="s">
        <v>34</v>
      </c>
      <c r="C79" s="71"/>
      <c r="D79" s="71"/>
      <c r="E79" s="71"/>
    </row>
    <row r="80" spans="2:11" x14ac:dyDescent="0.25">
      <c r="B80" s="3"/>
      <c r="C80" s="4" t="s">
        <v>31</v>
      </c>
      <c r="D80" s="4" t="s">
        <v>18</v>
      </c>
      <c r="E80" s="4" t="s">
        <v>19</v>
      </c>
      <c r="F80" s="4" t="s">
        <v>20</v>
      </c>
      <c r="G80" s="4" t="s">
        <v>21</v>
      </c>
      <c r="H80" s="4" t="s">
        <v>22</v>
      </c>
      <c r="I80" s="4" t="s">
        <v>23</v>
      </c>
      <c r="J80" s="4" t="s">
        <v>24</v>
      </c>
      <c r="K80" s="4" t="s">
        <v>25</v>
      </c>
    </row>
    <row r="81" spans="2:11" x14ac:dyDescent="0.25">
      <c r="B81" s="3" t="s">
        <v>8</v>
      </c>
      <c r="C81" s="4">
        <v>0</v>
      </c>
      <c r="D81" s="4">
        <v>16.738500000000002</v>
      </c>
      <c r="E81" s="4">
        <v>12.323999999999998</v>
      </c>
      <c r="F81" s="4">
        <v>2.3084999999999951</v>
      </c>
      <c r="G81" s="4">
        <v>19.376000000000005</v>
      </c>
      <c r="H81" s="4">
        <v>16.727999999999994</v>
      </c>
      <c r="I81" s="4">
        <v>23.28</v>
      </c>
      <c r="J81" s="4">
        <v>14.194000000000003</v>
      </c>
      <c r="K81" s="4">
        <v>11.738</v>
      </c>
    </row>
    <row r="82" spans="2:11" x14ac:dyDescent="0.25">
      <c r="B82" s="3" t="s">
        <v>0</v>
      </c>
      <c r="C82" s="4">
        <v>4.3539999999999992</v>
      </c>
      <c r="D82" s="4">
        <v>54.8705</v>
      </c>
      <c r="E82" s="4">
        <v>50.995499999999993</v>
      </c>
      <c r="F82" s="4">
        <v>45.960499999999996</v>
      </c>
      <c r="G82" s="4">
        <v>37.990499999999997</v>
      </c>
      <c r="H82" s="4">
        <v>32.503500000000003</v>
      </c>
      <c r="I82" s="4">
        <v>27.302499999999995</v>
      </c>
      <c r="J82" s="4">
        <v>54.206500000000005</v>
      </c>
      <c r="K82" s="4">
        <v>13.950000000000003</v>
      </c>
    </row>
    <row r="83" spans="2:11" x14ac:dyDescent="0.25">
      <c r="B83" s="3" t="s">
        <v>9</v>
      </c>
      <c r="C83" s="4">
        <v>9</v>
      </c>
      <c r="D83" s="4">
        <v>56.603999999999999</v>
      </c>
      <c r="E83" s="4">
        <v>41.488499999999988</v>
      </c>
      <c r="F83" s="4">
        <v>44.222499999999997</v>
      </c>
      <c r="G83" s="4">
        <v>13.665500000000009</v>
      </c>
      <c r="H83" s="4">
        <v>13.9255</v>
      </c>
      <c r="I83" s="4">
        <v>4.215999999999994</v>
      </c>
      <c r="J83" s="4">
        <v>41.552499999999995</v>
      </c>
      <c r="K83" s="4">
        <v>15.325000000000003</v>
      </c>
    </row>
    <row r="84" spans="2:11" x14ac:dyDescent="0.25">
      <c r="B84" s="3" t="s">
        <v>10</v>
      </c>
      <c r="C84" s="4">
        <v>6.8670000000000044</v>
      </c>
      <c r="D84" s="4">
        <v>68.776499999999999</v>
      </c>
      <c r="E84" s="4">
        <v>61.621500000000005</v>
      </c>
      <c r="F84" s="4">
        <v>57.995999999999995</v>
      </c>
      <c r="G84" s="4">
        <v>12.076000000000008</v>
      </c>
      <c r="H84" s="4">
        <v>17.743000000000009</v>
      </c>
      <c r="I84" s="4">
        <v>20.853499999999997</v>
      </c>
      <c r="J84" s="4">
        <v>49.230000000000004</v>
      </c>
      <c r="K84" s="4">
        <v>25.412999999999997</v>
      </c>
    </row>
    <row r="85" spans="2:11" x14ac:dyDescent="0.25">
      <c r="B85" s="3" t="s">
        <v>11</v>
      </c>
      <c r="C85" s="4">
        <v>3.5134999999999934</v>
      </c>
      <c r="D85" s="4">
        <v>63.382999999999996</v>
      </c>
      <c r="E85" s="4">
        <v>50.261499999999998</v>
      </c>
      <c r="F85" s="4">
        <v>61.375999999999991</v>
      </c>
      <c r="G85" s="4">
        <v>20.727000000000004</v>
      </c>
      <c r="H85" s="4">
        <v>31.112499999999997</v>
      </c>
      <c r="I85" s="4">
        <v>8.6119999999999948</v>
      </c>
      <c r="J85" s="4">
        <v>72.774500000000003</v>
      </c>
      <c r="K85" s="4">
        <v>34.402000000000001</v>
      </c>
    </row>
  </sheetData>
  <mergeCells count="3">
    <mergeCell ref="B61:H61"/>
    <mergeCell ref="A1:G1"/>
    <mergeCell ref="B79:E7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2"/>
  <sheetViews>
    <sheetView workbookViewId="0">
      <selection activeCell="L625" sqref="L625"/>
    </sheetView>
  </sheetViews>
  <sheetFormatPr defaultRowHeight="15" x14ac:dyDescent="0.25"/>
  <sheetData>
    <row r="1" spans="1:13" ht="15.75" x14ac:dyDescent="0.25">
      <c r="A1" s="35" t="s">
        <v>89</v>
      </c>
    </row>
    <row r="2" spans="1:13" ht="15.75" x14ac:dyDescent="0.25">
      <c r="B2" s="36" t="s">
        <v>120</v>
      </c>
    </row>
    <row r="3" spans="1:13" x14ac:dyDescent="0.25">
      <c r="A3" s="5" t="s">
        <v>119</v>
      </c>
      <c r="C3" t="s">
        <v>90</v>
      </c>
      <c r="D3" t="s">
        <v>91</v>
      </c>
    </row>
    <row r="4" spans="1:13" x14ac:dyDescent="0.25">
      <c r="B4" t="s">
        <v>92</v>
      </c>
      <c r="C4" s="37">
        <v>3</v>
      </c>
      <c r="D4" s="38">
        <v>5</v>
      </c>
      <c r="G4">
        <v>1</v>
      </c>
      <c r="I4">
        <v>0.60299999999999998</v>
      </c>
      <c r="J4">
        <v>132.48599999999999</v>
      </c>
      <c r="K4">
        <v>85</v>
      </c>
      <c r="L4" s="39">
        <v>162</v>
      </c>
      <c r="M4">
        <v>8.7729999999999997</v>
      </c>
    </row>
    <row r="5" spans="1:13" x14ac:dyDescent="0.25">
      <c r="C5" s="40">
        <v>1</v>
      </c>
      <c r="D5" s="41">
        <v>4</v>
      </c>
      <c r="E5" s="42">
        <f>9/13*100</f>
        <v>69.230769230769226</v>
      </c>
      <c r="G5">
        <v>2</v>
      </c>
      <c r="I5">
        <v>0.60299999999999998</v>
      </c>
      <c r="J5">
        <v>132.48599999999999</v>
      </c>
      <c r="K5">
        <v>85</v>
      </c>
      <c r="L5" s="39">
        <v>162</v>
      </c>
      <c r="M5">
        <v>8.7729999999999997</v>
      </c>
    </row>
    <row r="6" spans="1:13" x14ac:dyDescent="0.25">
      <c r="C6" s="37">
        <v>7</v>
      </c>
      <c r="D6" s="38">
        <v>12</v>
      </c>
      <c r="E6" s="42"/>
      <c r="G6">
        <v>3</v>
      </c>
      <c r="I6">
        <v>0.90300000000000002</v>
      </c>
      <c r="J6">
        <v>128.28100000000001</v>
      </c>
      <c r="K6">
        <v>10.17</v>
      </c>
      <c r="L6" s="39">
        <v>163.05699999999999</v>
      </c>
      <c r="M6">
        <v>13.064</v>
      </c>
    </row>
    <row r="7" spans="1:13" x14ac:dyDescent="0.25">
      <c r="C7" s="40">
        <v>0</v>
      </c>
      <c r="D7" s="41">
        <v>2</v>
      </c>
      <c r="E7" s="42">
        <f>14/21*100</f>
        <v>66.666666666666657</v>
      </c>
      <c r="G7">
        <v>4</v>
      </c>
      <c r="I7">
        <v>0.25</v>
      </c>
      <c r="J7">
        <v>139.94</v>
      </c>
      <c r="K7">
        <v>104</v>
      </c>
      <c r="L7" s="39">
        <v>190.89400000000001</v>
      </c>
      <c r="M7">
        <v>3.74</v>
      </c>
    </row>
    <row r="8" spans="1:13" x14ac:dyDescent="0.25">
      <c r="G8">
        <v>5</v>
      </c>
      <c r="I8">
        <v>0.37</v>
      </c>
      <c r="J8">
        <v>108.01900000000001</v>
      </c>
      <c r="K8">
        <v>71</v>
      </c>
      <c r="L8" s="39">
        <v>135</v>
      </c>
      <c r="M8">
        <v>5.6020000000000003</v>
      </c>
    </row>
    <row r="9" spans="1:13" x14ac:dyDescent="0.25">
      <c r="C9" s="39">
        <f>SUM(C4:C7)</f>
        <v>11</v>
      </c>
      <c r="D9" s="39">
        <f>SUM(D4:D7)</f>
        <v>23</v>
      </c>
      <c r="G9">
        <v>6</v>
      </c>
      <c r="I9">
        <v>0.69099999999999995</v>
      </c>
      <c r="J9">
        <v>108.098</v>
      </c>
      <c r="K9">
        <v>94.012</v>
      </c>
      <c r="L9" s="39">
        <v>135.94</v>
      </c>
      <c r="M9">
        <v>10.364000000000001</v>
      </c>
    </row>
    <row r="10" spans="1:13" x14ac:dyDescent="0.25">
      <c r="C10" s="39"/>
      <c r="D10" s="39"/>
      <c r="G10">
        <v>7</v>
      </c>
      <c r="I10">
        <v>6022.7110000000002</v>
      </c>
      <c r="J10">
        <v>101.712</v>
      </c>
      <c r="K10">
        <v>0</v>
      </c>
      <c r="L10">
        <v>255</v>
      </c>
      <c r="M10">
        <v>0</v>
      </c>
    </row>
    <row r="11" spans="1:13" x14ac:dyDescent="0.25">
      <c r="C11" s="39"/>
      <c r="D11" s="39">
        <f>D9/(C9+D9)*100</f>
        <v>67.64705882352942</v>
      </c>
      <c r="G11">
        <v>8</v>
      </c>
      <c r="I11">
        <v>0.67400000000000004</v>
      </c>
      <c r="J11">
        <v>143.38499999999999</v>
      </c>
      <c r="K11">
        <v>73.42</v>
      </c>
      <c r="L11">
        <v>191.12</v>
      </c>
      <c r="M11">
        <v>9.7430000000000003</v>
      </c>
    </row>
    <row r="12" spans="1:13" x14ac:dyDescent="0.25">
      <c r="C12" s="39"/>
      <c r="D12" s="39"/>
      <c r="G12">
        <v>9</v>
      </c>
      <c r="I12">
        <v>1.0529999999999999</v>
      </c>
      <c r="J12">
        <v>99.944000000000003</v>
      </c>
      <c r="K12">
        <v>71.239999999999995</v>
      </c>
      <c r="L12">
        <v>179.20099999999999</v>
      </c>
      <c r="M12">
        <v>15.891999999999999</v>
      </c>
    </row>
    <row r="13" spans="1:13" x14ac:dyDescent="0.25">
      <c r="G13">
        <v>10</v>
      </c>
      <c r="I13">
        <v>1447680</v>
      </c>
      <c r="J13">
        <v>122.669</v>
      </c>
      <c r="K13">
        <v>1</v>
      </c>
      <c r="L13">
        <v>254</v>
      </c>
      <c r="M13">
        <v>0</v>
      </c>
    </row>
    <row r="14" spans="1:13" x14ac:dyDescent="0.25">
      <c r="G14">
        <v>11</v>
      </c>
      <c r="I14">
        <v>6022.7110000000002</v>
      </c>
      <c r="J14">
        <v>122.669</v>
      </c>
      <c r="K14">
        <v>1</v>
      </c>
      <c r="L14">
        <v>254</v>
      </c>
      <c r="M14">
        <v>0</v>
      </c>
    </row>
    <row r="15" spans="1:13" x14ac:dyDescent="0.25">
      <c r="G15">
        <v>12</v>
      </c>
      <c r="I15">
        <v>1.048</v>
      </c>
      <c r="J15">
        <v>106.565</v>
      </c>
      <c r="K15">
        <v>69.594999999999999</v>
      </c>
      <c r="L15">
        <v>138.72</v>
      </c>
      <c r="M15">
        <v>15.587</v>
      </c>
    </row>
    <row r="16" spans="1:13" x14ac:dyDescent="0.25">
      <c r="G16">
        <v>13</v>
      </c>
      <c r="I16">
        <v>0.85299999999999998</v>
      </c>
      <c r="J16">
        <v>133.608</v>
      </c>
      <c r="K16">
        <v>87</v>
      </c>
      <c r="L16">
        <v>157.79</v>
      </c>
      <c r="M16">
        <v>12.853999999999999</v>
      </c>
    </row>
    <row r="17" spans="7:13" x14ac:dyDescent="0.25">
      <c r="G17">
        <v>14</v>
      </c>
      <c r="I17">
        <v>0.71599999999999997</v>
      </c>
      <c r="J17">
        <v>150.86500000000001</v>
      </c>
      <c r="K17">
        <v>121.369</v>
      </c>
      <c r="L17">
        <v>189.67</v>
      </c>
      <c r="M17">
        <v>10.627000000000001</v>
      </c>
    </row>
    <row r="18" spans="7:13" x14ac:dyDescent="0.25">
      <c r="G18">
        <v>15</v>
      </c>
      <c r="I18">
        <v>0.74099999999999999</v>
      </c>
      <c r="J18">
        <v>133.291</v>
      </c>
      <c r="K18">
        <v>97.397000000000006</v>
      </c>
      <c r="L18">
        <v>156.71</v>
      </c>
      <c r="M18">
        <v>11.314</v>
      </c>
    </row>
    <row r="19" spans="7:13" x14ac:dyDescent="0.25">
      <c r="G19">
        <v>16</v>
      </c>
      <c r="I19">
        <v>0.441</v>
      </c>
      <c r="J19">
        <v>123.256</v>
      </c>
      <c r="K19">
        <v>108</v>
      </c>
      <c r="L19">
        <v>169.78299999999999</v>
      </c>
      <c r="M19">
        <v>6.7069999999999999</v>
      </c>
    </row>
    <row r="20" spans="7:13" x14ac:dyDescent="0.25">
      <c r="G20">
        <v>17</v>
      </c>
      <c r="I20">
        <v>0.66100000000000003</v>
      </c>
      <c r="J20">
        <v>109.23</v>
      </c>
      <c r="K20">
        <v>88</v>
      </c>
      <c r="L20">
        <v>134</v>
      </c>
      <c r="M20">
        <v>10.023</v>
      </c>
    </row>
    <row r="21" spans="7:13" x14ac:dyDescent="0.25">
      <c r="G21">
        <v>18</v>
      </c>
      <c r="I21">
        <v>0.50800000000000001</v>
      </c>
      <c r="J21">
        <v>111.414</v>
      </c>
      <c r="K21">
        <v>97.05</v>
      </c>
      <c r="L21">
        <v>127.70099999999999</v>
      </c>
      <c r="M21">
        <v>7.5549999999999997</v>
      </c>
    </row>
    <row r="22" spans="7:13" x14ac:dyDescent="0.25">
      <c r="G22">
        <v>19</v>
      </c>
      <c r="I22">
        <v>6022.7110000000002</v>
      </c>
      <c r="J22">
        <v>157.976</v>
      </c>
      <c r="K22">
        <v>3</v>
      </c>
      <c r="L22">
        <v>249</v>
      </c>
      <c r="M22">
        <v>0</v>
      </c>
    </row>
    <row r="23" spans="7:13" x14ac:dyDescent="0.25">
      <c r="G23">
        <v>20</v>
      </c>
      <c r="I23">
        <v>0.74099999999999999</v>
      </c>
      <c r="J23">
        <v>118.068</v>
      </c>
      <c r="K23">
        <v>61</v>
      </c>
      <c r="L23">
        <v>173</v>
      </c>
      <c r="M23">
        <v>10.512</v>
      </c>
    </row>
    <row r="24" spans="7:13" x14ac:dyDescent="0.25">
      <c r="G24">
        <v>21</v>
      </c>
      <c r="I24">
        <v>0.55300000000000005</v>
      </c>
      <c r="J24">
        <v>74.236999999999995</v>
      </c>
      <c r="K24">
        <v>30.585999999999999</v>
      </c>
      <c r="L24">
        <v>117</v>
      </c>
      <c r="M24">
        <v>7.8710000000000004</v>
      </c>
    </row>
    <row r="25" spans="7:13" x14ac:dyDescent="0.25">
      <c r="G25">
        <v>22</v>
      </c>
      <c r="I25">
        <v>0.158</v>
      </c>
      <c r="J25">
        <v>143.57900000000001</v>
      </c>
      <c r="K25">
        <v>139</v>
      </c>
      <c r="L25">
        <v>148</v>
      </c>
      <c r="M25">
        <v>2.3519999999999999</v>
      </c>
    </row>
    <row r="26" spans="7:13" x14ac:dyDescent="0.25">
      <c r="G26">
        <v>23</v>
      </c>
      <c r="I26">
        <v>0.70699999999999996</v>
      </c>
      <c r="J26">
        <v>67.055000000000007</v>
      </c>
      <c r="K26">
        <v>32.46</v>
      </c>
      <c r="L26">
        <v>106.08499999999999</v>
      </c>
      <c r="M26">
        <v>9.8420000000000005</v>
      </c>
    </row>
    <row r="27" spans="7:13" x14ac:dyDescent="0.25">
      <c r="G27">
        <v>24</v>
      </c>
      <c r="I27">
        <v>0.59499999999999997</v>
      </c>
      <c r="J27">
        <v>123.813</v>
      </c>
      <c r="K27">
        <v>38</v>
      </c>
      <c r="L27">
        <v>205.99</v>
      </c>
      <c r="M27">
        <v>8.4039999999999999</v>
      </c>
    </row>
    <row r="28" spans="7:13" x14ac:dyDescent="0.25">
      <c r="G28">
        <v>25</v>
      </c>
      <c r="H28" t="s">
        <v>93</v>
      </c>
      <c r="I28">
        <v>61073.375</v>
      </c>
      <c r="J28">
        <v>120.527</v>
      </c>
      <c r="K28">
        <v>65.346000000000004</v>
      </c>
      <c r="L28">
        <v>173.15199999999999</v>
      </c>
      <c r="M28" s="39">
        <v>7.9</v>
      </c>
    </row>
    <row r="29" spans="7:13" x14ac:dyDescent="0.25">
      <c r="G29">
        <v>26</v>
      </c>
      <c r="H29" t="s">
        <v>94</v>
      </c>
      <c r="I29">
        <v>295352.93800000002</v>
      </c>
      <c r="J29">
        <v>21.832999999999998</v>
      </c>
      <c r="K29">
        <v>41.27</v>
      </c>
      <c r="L29">
        <v>43.9</v>
      </c>
      <c r="M29" s="39">
        <v>4.774</v>
      </c>
    </row>
    <row r="30" spans="7:13" x14ac:dyDescent="0.25">
      <c r="G30">
        <v>27</v>
      </c>
      <c r="H30" t="s">
        <v>95</v>
      </c>
      <c r="I30">
        <v>0.158</v>
      </c>
      <c r="J30">
        <v>67.055000000000007</v>
      </c>
      <c r="K30">
        <v>0</v>
      </c>
      <c r="L30">
        <v>106.08499999999999</v>
      </c>
      <c r="M30">
        <v>0</v>
      </c>
    </row>
    <row r="31" spans="7:13" x14ac:dyDescent="0.25">
      <c r="G31">
        <v>28</v>
      </c>
      <c r="H31" t="s">
        <v>96</v>
      </c>
      <c r="I31">
        <v>1447680</v>
      </c>
      <c r="J31">
        <v>157.976</v>
      </c>
      <c r="K31">
        <v>139</v>
      </c>
      <c r="L31">
        <v>255</v>
      </c>
      <c r="M31">
        <v>15.891999999999999</v>
      </c>
    </row>
    <row r="32" spans="7:13" x14ac:dyDescent="0.25">
      <c r="M32">
        <f>AVERAGE(M4:M27)</f>
        <v>7.8999583333333341</v>
      </c>
    </row>
    <row r="33" spans="2:13" x14ac:dyDescent="0.25">
      <c r="M33">
        <f>STDEVA(M4:M27)</f>
        <v>4.7738419900552307</v>
      </c>
    </row>
    <row r="36" spans="2:13" x14ac:dyDescent="0.25">
      <c r="C36" t="s">
        <v>90</v>
      </c>
      <c r="D36" t="s">
        <v>91</v>
      </c>
      <c r="F36" t="s">
        <v>97</v>
      </c>
      <c r="G36" t="s">
        <v>98</v>
      </c>
      <c r="H36" t="s">
        <v>93</v>
      </c>
      <c r="I36" t="s">
        <v>95</v>
      </c>
      <c r="J36" t="s">
        <v>96</v>
      </c>
      <c r="K36" t="s">
        <v>99</v>
      </c>
    </row>
    <row r="37" spans="2:13" x14ac:dyDescent="0.25">
      <c r="B37" t="s">
        <v>100</v>
      </c>
      <c r="C37" s="37">
        <v>3</v>
      </c>
      <c r="D37" s="38">
        <v>13</v>
      </c>
      <c r="F37">
        <v>1</v>
      </c>
      <c r="G37">
        <v>1.169</v>
      </c>
      <c r="H37">
        <v>112.887</v>
      </c>
      <c r="I37">
        <v>73.12</v>
      </c>
      <c r="J37">
        <v>153.59200000000001</v>
      </c>
      <c r="K37">
        <v>17.669</v>
      </c>
    </row>
    <row r="38" spans="2:13" x14ac:dyDescent="0.25">
      <c r="C38" s="40">
        <v>1</v>
      </c>
      <c r="D38" s="41">
        <v>7</v>
      </c>
      <c r="E38" s="42">
        <f>20/24*100</f>
        <v>83.333333333333343</v>
      </c>
      <c r="F38">
        <v>2</v>
      </c>
      <c r="G38">
        <v>0.76100000000000001</v>
      </c>
      <c r="H38">
        <v>109.241</v>
      </c>
      <c r="I38">
        <v>80</v>
      </c>
      <c r="J38">
        <v>151</v>
      </c>
      <c r="K38">
        <v>10.878</v>
      </c>
    </row>
    <row r="39" spans="2:13" x14ac:dyDescent="0.25">
      <c r="C39" s="43">
        <v>2</v>
      </c>
      <c r="D39" s="44">
        <v>11</v>
      </c>
      <c r="E39" s="42">
        <f>11/13*100</f>
        <v>84.615384615384613</v>
      </c>
      <c r="F39">
        <v>3</v>
      </c>
      <c r="G39">
        <v>1.028</v>
      </c>
      <c r="H39">
        <v>139.01900000000001</v>
      </c>
      <c r="I39">
        <v>98</v>
      </c>
      <c r="J39">
        <v>178.56</v>
      </c>
      <c r="K39">
        <v>13.961</v>
      </c>
    </row>
    <row r="40" spans="2:13" x14ac:dyDescent="0.25">
      <c r="F40">
        <v>4</v>
      </c>
      <c r="G40">
        <v>1.0189999999999999</v>
      </c>
      <c r="H40">
        <v>73.132000000000005</v>
      </c>
      <c r="I40">
        <v>46.03</v>
      </c>
      <c r="J40">
        <v>118</v>
      </c>
      <c r="K40">
        <v>14.307</v>
      </c>
    </row>
    <row r="41" spans="2:13" x14ac:dyDescent="0.25">
      <c r="C41" s="39">
        <f>SUM(C37:C39)</f>
        <v>6</v>
      </c>
      <c r="D41" s="39">
        <f>SUM(D37:D39)</f>
        <v>31</v>
      </c>
      <c r="F41">
        <v>5</v>
      </c>
      <c r="G41">
        <v>0.53300000000000003</v>
      </c>
      <c r="H41">
        <v>91.472999999999999</v>
      </c>
      <c r="I41">
        <v>57.16</v>
      </c>
      <c r="J41">
        <v>131.41</v>
      </c>
      <c r="K41">
        <v>7.3869999999999996</v>
      </c>
    </row>
    <row r="42" spans="2:13" x14ac:dyDescent="0.25">
      <c r="C42" s="39"/>
      <c r="D42" s="39">
        <f>D41/(D41+C41)*100</f>
        <v>83.78378378378379</v>
      </c>
      <c r="F42">
        <v>6</v>
      </c>
      <c r="G42">
        <v>0.78200000000000003</v>
      </c>
      <c r="H42">
        <v>113.026</v>
      </c>
      <c r="I42">
        <v>76</v>
      </c>
      <c r="J42">
        <v>187</v>
      </c>
      <c r="K42">
        <v>11.167999999999999</v>
      </c>
    </row>
    <row r="43" spans="2:13" x14ac:dyDescent="0.25">
      <c r="F43">
        <v>7</v>
      </c>
      <c r="G43">
        <v>0.56999999999999995</v>
      </c>
      <c r="H43">
        <v>81.972999999999999</v>
      </c>
      <c r="I43">
        <v>69.488</v>
      </c>
      <c r="J43">
        <v>98</v>
      </c>
      <c r="K43">
        <v>7.9950000000000001</v>
      </c>
    </row>
    <row r="44" spans="2:13" x14ac:dyDescent="0.25">
      <c r="F44">
        <v>8</v>
      </c>
      <c r="G44">
        <v>0.80700000000000005</v>
      </c>
      <c r="H44">
        <v>102.604</v>
      </c>
      <c r="I44">
        <v>72</v>
      </c>
      <c r="J44">
        <v>127.6</v>
      </c>
      <c r="K44">
        <v>11.443</v>
      </c>
    </row>
    <row r="45" spans="2:13" x14ac:dyDescent="0.25">
      <c r="F45">
        <v>9</v>
      </c>
      <c r="G45">
        <v>0.91100000000000003</v>
      </c>
      <c r="H45">
        <v>86.998999999999995</v>
      </c>
      <c r="I45">
        <v>60.12</v>
      </c>
      <c r="J45">
        <v>139</v>
      </c>
      <c r="K45">
        <v>12.629</v>
      </c>
    </row>
    <row r="46" spans="2:13" x14ac:dyDescent="0.25">
      <c r="F46">
        <v>10</v>
      </c>
      <c r="G46">
        <v>1.2150000000000001</v>
      </c>
      <c r="H46">
        <v>136.102</v>
      </c>
      <c r="I46">
        <v>69.2</v>
      </c>
      <c r="J46">
        <v>185</v>
      </c>
      <c r="K46">
        <v>16.456</v>
      </c>
    </row>
    <row r="47" spans="2:13" x14ac:dyDescent="0.25">
      <c r="F47">
        <v>11</v>
      </c>
      <c r="G47">
        <v>1.369</v>
      </c>
      <c r="H47">
        <v>84.227999999999994</v>
      </c>
      <c r="I47">
        <v>10.34</v>
      </c>
      <c r="J47">
        <v>172</v>
      </c>
      <c r="K47">
        <v>20.381</v>
      </c>
    </row>
    <row r="48" spans="2:13" x14ac:dyDescent="0.25">
      <c r="F48">
        <v>12</v>
      </c>
      <c r="G48">
        <v>1.0229999999999999</v>
      </c>
      <c r="H48">
        <v>140.11199999999999</v>
      </c>
      <c r="I48">
        <v>94.12</v>
      </c>
      <c r="J48">
        <v>198.16</v>
      </c>
      <c r="K48">
        <v>14.116</v>
      </c>
    </row>
    <row r="49" spans="3:12" x14ac:dyDescent="0.25">
      <c r="F49">
        <v>13</v>
      </c>
      <c r="G49">
        <v>0.81100000000000005</v>
      </c>
      <c r="H49">
        <v>159.01900000000001</v>
      </c>
      <c r="I49">
        <v>111</v>
      </c>
      <c r="J49">
        <v>204</v>
      </c>
      <c r="K49">
        <v>10.972</v>
      </c>
    </row>
    <row r="50" spans="3:12" x14ac:dyDescent="0.25">
      <c r="F50">
        <v>14</v>
      </c>
      <c r="G50">
        <v>0.84499999999999997</v>
      </c>
      <c r="H50">
        <v>143.32</v>
      </c>
      <c r="I50">
        <v>32</v>
      </c>
      <c r="J50">
        <v>251</v>
      </c>
      <c r="K50">
        <v>11.64</v>
      </c>
    </row>
    <row r="51" spans="3:12" x14ac:dyDescent="0.25">
      <c r="F51">
        <v>15</v>
      </c>
      <c r="G51">
        <v>0.89</v>
      </c>
      <c r="H51">
        <v>152.37100000000001</v>
      </c>
      <c r="I51">
        <v>66</v>
      </c>
      <c r="J51">
        <v>206.13</v>
      </c>
      <c r="K51">
        <v>11.945</v>
      </c>
    </row>
    <row r="52" spans="3:12" x14ac:dyDescent="0.25">
      <c r="F52">
        <v>16</v>
      </c>
      <c r="G52">
        <v>1.202</v>
      </c>
      <c r="H52">
        <v>123.786</v>
      </c>
      <c r="I52">
        <v>47.48</v>
      </c>
      <c r="J52">
        <v>180.37</v>
      </c>
      <c r="K52">
        <v>15.821999999999999</v>
      </c>
    </row>
    <row r="53" spans="3:12" x14ac:dyDescent="0.25">
      <c r="F53">
        <v>17</v>
      </c>
      <c r="G53">
        <v>0.998</v>
      </c>
      <c r="H53">
        <v>98.783000000000001</v>
      </c>
      <c r="I53">
        <v>8.4</v>
      </c>
      <c r="J53">
        <v>166</v>
      </c>
      <c r="K53">
        <v>14.422000000000001</v>
      </c>
    </row>
    <row r="54" spans="3:12" x14ac:dyDescent="0.25">
      <c r="F54">
        <v>18</v>
      </c>
      <c r="G54">
        <v>0.96499999999999997</v>
      </c>
      <c r="H54">
        <v>148.11799999999999</v>
      </c>
      <c r="I54">
        <v>64.94</v>
      </c>
      <c r="J54">
        <v>196</v>
      </c>
      <c r="K54">
        <v>13.467000000000001</v>
      </c>
    </row>
    <row r="55" spans="3:12" x14ac:dyDescent="0.25">
      <c r="F55">
        <v>19</v>
      </c>
      <c r="G55">
        <v>0.49099999999999999</v>
      </c>
      <c r="H55">
        <v>162.768</v>
      </c>
      <c r="I55">
        <v>132</v>
      </c>
      <c r="J55">
        <v>189</v>
      </c>
      <c r="K55">
        <v>6.7149999999999999</v>
      </c>
    </row>
    <row r="56" spans="3:12" x14ac:dyDescent="0.25">
      <c r="F56">
        <v>20</v>
      </c>
      <c r="G56">
        <v>0.86099999999999999</v>
      </c>
      <c r="H56">
        <v>136.12100000000001</v>
      </c>
      <c r="I56">
        <v>36</v>
      </c>
      <c r="J56">
        <v>246.44</v>
      </c>
      <c r="K56">
        <v>11.532999999999999</v>
      </c>
    </row>
    <row r="57" spans="3:12" x14ac:dyDescent="0.25">
      <c r="F57">
        <v>21</v>
      </c>
      <c r="G57">
        <v>1.111</v>
      </c>
      <c r="H57">
        <v>152.458</v>
      </c>
      <c r="I57">
        <v>109</v>
      </c>
      <c r="J57">
        <v>212.24</v>
      </c>
      <c r="K57">
        <v>15.228999999999999</v>
      </c>
    </row>
    <row r="58" spans="3:12" x14ac:dyDescent="0.25">
      <c r="F58">
        <v>22</v>
      </c>
      <c r="G58">
        <v>0.86899999999999999</v>
      </c>
      <c r="H58">
        <v>161.251</v>
      </c>
      <c r="I58">
        <v>132.32</v>
      </c>
      <c r="J58">
        <v>191</v>
      </c>
      <c r="K58">
        <v>12.048999999999999</v>
      </c>
    </row>
    <row r="59" spans="3:12" x14ac:dyDescent="0.25">
      <c r="F59">
        <v>23</v>
      </c>
      <c r="G59">
        <v>1.0529999999999999</v>
      </c>
      <c r="H59">
        <v>85.981999999999999</v>
      </c>
      <c r="I59">
        <v>22</v>
      </c>
      <c r="J59">
        <v>138</v>
      </c>
      <c r="K59">
        <v>14.682</v>
      </c>
    </row>
    <row r="60" spans="3:12" x14ac:dyDescent="0.25">
      <c r="F60">
        <v>24</v>
      </c>
      <c r="G60">
        <v>1.0860000000000001</v>
      </c>
      <c r="H60">
        <v>102.738</v>
      </c>
      <c r="I60">
        <v>13.78</v>
      </c>
      <c r="J60">
        <v>170</v>
      </c>
      <c r="K60">
        <v>14.369</v>
      </c>
    </row>
    <row r="61" spans="3:12" x14ac:dyDescent="0.25">
      <c r="K61" s="39">
        <f>AVERAGE(K37:K60)</f>
        <v>12.968125000000001</v>
      </c>
    </row>
    <row r="62" spans="3:12" x14ac:dyDescent="0.25">
      <c r="K62" s="39">
        <f>STDEVA(K37:K60)</f>
        <v>3.1523696995793649</v>
      </c>
    </row>
    <row r="63" spans="3:12" x14ac:dyDescent="0.25">
      <c r="G63" t="s">
        <v>97</v>
      </c>
      <c r="H63" t="s">
        <v>98</v>
      </c>
      <c r="I63" t="s">
        <v>93</v>
      </c>
      <c r="J63" t="s">
        <v>95</v>
      </c>
      <c r="K63" t="s">
        <v>96</v>
      </c>
      <c r="L63" t="s">
        <v>99</v>
      </c>
    </row>
    <row r="64" spans="3:12" x14ac:dyDescent="0.25">
      <c r="C64" t="s">
        <v>90</v>
      </c>
      <c r="D64" t="s">
        <v>91</v>
      </c>
      <c r="F64">
        <v>1</v>
      </c>
      <c r="H64">
        <v>1.385</v>
      </c>
      <c r="I64">
        <v>148.41</v>
      </c>
      <c r="J64">
        <v>27.4</v>
      </c>
      <c r="K64">
        <v>227.41300000000001</v>
      </c>
      <c r="L64">
        <v>20.027999999999999</v>
      </c>
    </row>
    <row r="65" spans="2:12" x14ac:dyDescent="0.25">
      <c r="B65" t="s">
        <v>101</v>
      </c>
      <c r="C65" s="37">
        <v>0</v>
      </c>
      <c r="D65" s="38">
        <v>3</v>
      </c>
      <c r="F65">
        <v>2</v>
      </c>
      <c r="H65">
        <v>1.173</v>
      </c>
      <c r="I65">
        <v>169.59</v>
      </c>
      <c r="J65">
        <v>34</v>
      </c>
      <c r="K65">
        <v>219.6</v>
      </c>
      <c r="L65">
        <v>16.564</v>
      </c>
    </row>
    <row r="66" spans="2:12" x14ac:dyDescent="0.25">
      <c r="C66" s="40">
        <v>1</v>
      </c>
      <c r="D66" s="41">
        <v>7</v>
      </c>
      <c r="E66" s="42">
        <f>10/11*100</f>
        <v>90.909090909090907</v>
      </c>
      <c r="F66">
        <v>3</v>
      </c>
      <c r="H66">
        <v>1.157</v>
      </c>
      <c r="I66">
        <v>88.168999999999997</v>
      </c>
      <c r="J66">
        <v>22.52</v>
      </c>
      <c r="K66">
        <v>145</v>
      </c>
      <c r="L66">
        <v>16.861000000000001</v>
      </c>
    </row>
    <row r="67" spans="2:12" x14ac:dyDescent="0.25">
      <c r="C67" s="37">
        <v>0</v>
      </c>
      <c r="D67" s="38">
        <v>5</v>
      </c>
      <c r="E67" s="42"/>
      <c r="F67">
        <v>4</v>
      </c>
      <c r="H67">
        <v>0.44500000000000001</v>
      </c>
      <c r="I67">
        <v>142.12700000000001</v>
      </c>
      <c r="J67">
        <v>77</v>
      </c>
      <c r="K67">
        <v>191</v>
      </c>
      <c r="L67">
        <v>6.0609999999999999</v>
      </c>
    </row>
    <row r="68" spans="2:12" x14ac:dyDescent="0.25">
      <c r="C68" s="40">
        <v>0</v>
      </c>
      <c r="D68" s="41">
        <v>9</v>
      </c>
      <c r="E68" s="42">
        <f>14/14*100</f>
        <v>100</v>
      </c>
      <c r="F68">
        <v>5</v>
      </c>
      <c r="H68">
        <v>0.93200000000000005</v>
      </c>
      <c r="I68">
        <v>95.481999999999999</v>
      </c>
      <c r="J68">
        <v>39</v>
      </c>
      <c r="K68">
        <v>186</v>
      </c>
      <c r="L68">
        <v>11.516</v>
      </c>
    </row>
    <row r="69" spans="2:12" x14ac:dyDescent="0.25">
      <c r="C69" s="39">
        <f>SUM(C65:C68)</f>
        <v>1</v>
      </c>
      <c r="D69" s="39">
        <f>SUM(D65:D68)</f>
        <v>24</v>
      </c>
      <c r="F69">
        <v>6</v>
      </c>
      <c r="H69">
        <v>0.60699999999999998</v>
      </c>
      <c r="I69">
        <v>107.9</v>
      </c>
      <c r="J69">
        <v>36</v>
      </c>
      <c r="K69">
        <v>169</v>
      </c>
      <c r="L69">
        <v>8.1739999999999995</v>
      </c>
    </row>
    <row r="70" spans="2:12" x14ac:dyDescent="0.25">
      <c r="C70" s="39"/>
      <c r="D70" s="39">
        <f>D69/(C69+D69)*100</f>
        <v>96</v>
      </c>
      <c r="F70">
        <v>7</v>
      </c>
      <c r="H70">
        <v>1.444</v>
      </c>
      <c r="I70">
        <v>95.747</v>
      </c>
      <c r="J70">
        <v>40</v>
      </c>
      <c r="K70">
        <v>210</v>
      </c>
      <c r="L70">
        <v>18.792999999999999</v>
      </c>
    </row>
    <row r="71" spans="2:12" x14ac:dyDescent="0.25">
      <c r="F71">
        <v>8</v>
      </c>
      <c r="H71">
        <v>0.51600000000000001</v>
      </c>
      <c r="I71">
        <v>73.563000000000002</v>
      </c>
      <c r="J71">
        <v>19</v>
      </c>
      <c r="K71">
        <v>134</v>
      </c>
      <c r="L71">
        <v>6.8520000000000003</v>
      </c>
    </row>
    <row r="72" spans="2:12" x14ac:dyDescent="0.25">
      <c r="F72">
        <v>9</v>
      </c>
      <c r="H72">
        <v>1.377</v>
      </c>
      <c r="I72">
        <v>67.575999999999993</v>
      </c>
      <c r="J72">
        <v>16</v>
      </c>
      <c r="K72">
        <v>191</v>
      </c>
      <c r="L72">
        <v>19.196999999999999</v>
      </c>
    </row>
    <row r="73" spans="2:12" x14ac:dyDescent="0.25">
      <c r="F73">
        <v>10</v>
      </c>
      <c r="H73">
        <v>0.54100000000000004</v>
      </c>
      <c r="I73">
        <v>78.421000000000006</v>
      </c>
      <c r="J73">
        <v>19</v>
      </c>
      <c r="K73">
        <v>161</v>
      </c>
      <c r="L73">
        <v>7.1769999999999996</v>
      </c>
    </row>
    <row r="74" spans="2:12" x14ac:dyDescent="0.25">
      <c r="F74">
        <v>11</v>
      </c>
      <c r="H74">
        <v>1.24</v>
      </c>
      <c r="I74">
        <v>124.02800000000001</v>
      </c>
      <c r="J74">
        <v>25.12</v>
      </c>
      <c r="K74">
        <v>184.92</v>
      </c>
      <c r="L74">
        <v>16.963000000000001</v>
      </c>
    </row>
    <row r="75" spans="2:12" x14ac:dyDescent="0.25">
      <c r="F75">
        <v>12</v>
      </c>
      <c r="H75">
        <v>0.52800000000000002</v>
      </c>
      <c r="I75">
        <v>82.87</v>
      </c>
      <c r="J75">
        <v>36.22</v>
      </c>
      <c r="K75">
        <v>170</v>
      </c>
      <c r="L75">
        <v>7.3620000000000001</v>
      </c>
    </row>
    <row r="76" spans="2:12" x14ac:dyDescent="0.25">
      <c r="F76">
        <v>13</v>
      </c>
      <c r="H76">
        <v>1.3560000000000001</v>
      </c>
      <c r="I76">
        <v>144.44399999999999</v>
      </c>
      <c r="J76">
        <v>46</v>
      </c>
      <c r="K76">
        <v>199</v>
      </c>
      <c r="L76">
        <v>19.773</v>
      </c>
    </row>
    <row r="77" spans="2:12" x14ac:dyDescent="0.25">
      <c r="F77">
        <v>14</v>
      </c>
      <c r="H77">
        <v>0.94899999999999995</v>
      </c>
      <c r="I77">
        <v>97.465000000000003</v>
      </c>
      <c r="J77">
        <v>27</v>
      </c>
      <c r="K77">
        <v>182.62</v>
      </c>
      <c r="L77">
        <v>13.458</v>
      </c>
    </row>
    <row r="78" spans="2:12" x14ac:dyDescent="0.25">
      <c r="F78">
        <v>15</v>
      </c>
      <c r="H78">
        <v>0.63200000000000001</v>
      </c>
      <c r="I78">
        <v>149.82400000000001</v>
      </c>
      <c r="J78">
        <v>21</v>
      </c>
      <c r="K78">
        <v>196.78</v>
      </c>
      <c r="L78">
        <v>8.83</v>
      </c>
    </row>
    <row r="79" spans="2:12" x14ac:dyDescent="0.25">
      <c r="F79">
        <v>16</v>
      </c>
      <c r="H79">
        <v>1.327</v>
      </c>
      <c r="I79">
        <v>150.63399999999999</v>
      </c>
      <c r="J79">
        <v>37</v>
      </c>
      <c r="K79">
        <v>232</v>
      </c>
      <c r="L79">
        <v>19.266999999999999</v>
      </c>
    </row>
    <row r="80" spans="2:12" x14ac:dyDescent="0.25">
      <c r="F80">
        <v>17</v>
      </c>
      <c r="H80">
        <v>1.5309999999999999</v>
      </c>
      <c r="I80">
        <v>151.012</v>
      </c>
      <c r="J80">
        <v>29</v>
      </c>
      <c r="K80">
        <v>211.78</v>
      </c>
      <c r="L80">
        <v>21.01</v>
      </c>
    </row>
    <row r="81" spans="1:12" x14ac:dyDescent="0.25">
      <c r="F81">
        <v>18</v>
      </c>
      <c r="H81">
        <v>1.3480000000000001</v>
      </c>
      <c r="I81">
        <v>132.04300000000001</v>
      </c>
      <c r="J81">
        <v>0</v>
      </c>
      <c r="K81">
        <v>231.62</v>
      </c>
      <c r="L81">
        <v>19.591000000000001</v>
      </c>
    </row>
    <row r="82" spans="1:12" x14ac:dyDescent="0.25">
      <c r="F82">
        <v>19</v>
      </c>
      <c r="H82">
        <v>1.448</v>
      </c>
      <c r="I82">
        <v>92.081999999999994</v>
      </c>
      <c r="J82">
        <v>24</v>
      </c>
      <c r="K82">
        <v>157</v>
      </c>
      <c r="L82">
        <v>20.079000000000001</v>
      </c>
    </row>
    <row r="83" spans="1:12" x14ac:dyDescent="0.25">
      <c r="F83">
        <v>20</v>
      </c>
      <c r="H83">
        <v>1.0229999999999999</v>
      </c>
      <c r="I83">
        <v>108.852</v>
      </c>
      <c r="J83">
        <v>31</v>
      </c>
      <c r="K83">
        <v>205.43</v>
      </c>
      <c r="L83">
        <v>15.534000000000001</v>
      </c>
    </row>
    <row r="84" spans="1:12" x14ac:dyDescent="0.25">
      <c r="F84">
        <v>21</v>
      </c>
      <c r="H84">
        <v>1.577</v>
      </c>
      <c r="I84">
        <v>67.712999999999994</v>
      </c>
      <c r="J84">
        <v>46.72</v>
      </c>
      <c r="K84">
        <v>161</v>
      </c>
      <c r="L84">
        <v>23.096</v>
      </c>
    </row>
    <row r="85" spans="1:12" x14ac:dyDescent="0.25">
      <c r="F85">
        <v>22</v>
      </c>
      <c r="H85">
        <v>1.0529999999999999</v>
      </c>
      <c r="I85">
        <v>96.981999999999999</v>
      </c>
      <c r="J85">
        <v>40.22</v>
      </c>
      <c r="K85">
        <v>202</v>
      </c>
      <c r="L85">
        <v>15.44</v>
      </c>
    </row>
    <row r="86" spans="1:12" x14ac:dyDescent="0.25">
      <c r="F86">
        <v>23</v>
      </c>
      <c r="H86">
        <v>1.0780000000000001</v>
      </c>
      <c r="I86">
        <v>138.24799999999999</v>
      </c>
      <c r="J86">
        <v>49</v>
      </c>
      <c r="K86">
        <v>180.34</v>
      </c>
      <c r="L86">
        <v>15.913</v>
      </c>
    </row>
    <row r="87" spans="1:12" x14ac:dyDescent="0.25">
      <c r="F87">
        <v>24</v>
      </c>
      <c r="G87" t="s">
        <v>93</v>
      </c>
      <c r="H87">
        <v>1.0720000000000001</v>
      </c>
      <c r="I87">
        <v>113.182</v>
      </c>
      <c r="J87">
        <v>32.270000000000003</v>
      </c>
      <c r="K87">
        <v>189.065</v>
      </c>
      <c r="L87" s="39">
        <v>15.11</v>
      </c>
    </row>
    <row r="88" spans="1:12" x14ac:dyDescent="0.25">
      <c r="F88">
        <v>25</v>
      </c>
      <c r="G88" t="s">
        <v>94</v>
      </c>
      <c r="H88">
        <v>0.36499999999999999</v>
      </c>
      <c r="I88">
        <v>31.337</v>
      </c>
      <c r="J88">
        <v>15.022</v>
      </c>
      <c r="K88">
        <v>27.052</v>
      </c>
      <c r="L88" s="39">
        <v>5.32</v>
      </c>
    </row>
    <row r="89" spans="1:12" x14ac:dyDescent="0.25">
      <c r="F89">
        <v>26</v>
      </c>
      <c r="G89" t="s">
        <v>95</v>
      </c>
      <c r="H89">
        <v>0.44500000000000001</v>
      </c>
      <c r="I89">
        <v>67.575999999999993</v>
      </c>
      <c r="J89">
        <v>0</v>
      </c>
      <c r="K89">
        <v>134</v>
      </c>
      <c r="L89">
        <v>6.0609999999999999</v>
      </c>
    </row>
    <row r="90" spans="1:12" x14ac:dyDescent="0.25">
      <c r="F90">
        <v>27</v>
      </c>
      <c r="G90" t="s">
        <v>96</v>
      </c>
      <c r="H90">
        <v>1.577</v>
      </c>
      <c r="I90">
        <v>169.59</v>
      </c>
      <c r="J90">
        <v>77</v>
      </c>
      <c r="K90">
        <v>232</v>
      </c>
      <c r="L90">
        <v>23.096</v>
      </c>
    </row>
    <row r="92" spans="1:12" x14ac:dyDescent="0.25">
      <c r="A92" s="5" t="s">
        <v>121</v>
      </c>
    </row>
    <row r="93" spans="1:12" x14ac:dyDescent="0.25">
      <c r="B93" t="s">
        <v>90</v>
      </c>
      <c r="C93" t="s">
        <v>91</v>
      </c>
      <c r="F93" t="s">
        <v>97</v>
      </c>
      <c r="G93" t="s">
        <v>98</v>
      </c>
      <c r="H93" t="s">
        <v>93</v>
      </c>
      <c r="I93" t="s">
        <v>95</v>
      </c>
      <c r="J93" t="s">
        <v>96</v>
      </c>
      <c r="K93" t="s">
        <v>99</v>
      </c>
    </row>
    <row r="94" spans="1:12" x14ac:dyDescent="0.25">
      <c r="A94" t="s">
        <v>102</v>
      </c>
      <c r="B94" s="37">
        <v>1</v>
      </c>
      <c r="C94" s="38">
        <v>1</v>
      </c>
      <c r="E94">
        <v>1</v>
      </c>
      <c r="G94">
        <v>0.65700000000000003</v>
      </c>
      <c r="H94">
        <v>156.459</v>
      </c>
      <c r="I94">
        <v>109.373</v>
      </c>
      <c r="J94">
        <v>224.53</v>
      </c>
      <c r="K94">
        <v>9.9329999999999998</v>
      </c>
    </row>
    <row r="95" spans="1:12" x14ac:dyDescent="0.25">
      <c r="B95" s="40">
        <v>3</v>
      </c>
      <c r="C95" s="41">
        <v>1</v>
      </c>
      <c r="D95" s="42">
        <f>2/6*100</f>
        <v>33.333333333333329</v>
      </c>
      <c r="E95">
        <v>2</v>
      </c>
      <c r="G95">
        <v>0.70699999999999996</v>
      </c>
      <c r="H95">
        <v>160.36600000000001</v>
      </c>
      <c r="I95">
        <v>130</v>
      </c>
      <c r="J95">
        <v>211.08</v>
      </c>
      <c r="K95">
        <v>10.74</v>
      </c>
    </row>
    <row r="96" spans="1:12" x14ac:dyDescent="0.25">
      <c r="B96" s="37">
        <v>9</v>
      </c>
      <c r="C96" s="38">
        <v>4</v>
      </c>
      <c r="D96" s="42"/>
      <c r="E96">
        <v>3</v>
      </c>
      <c r="G96">
        <v>0.27900000000000003</v>
      </c>
      <c r="H96">
        <v>149.18799999999999</v>
      </c>
      <c r="I96">
        <v>105.09099999999999</v>
      </c>
      <c r="J96">
        <v>218.83</v>
      </c>
      <c r="K96">
        <v>4.1479999999999997</v>
      </c>
    </row>
    <row r="97" spans="1:11" x14ac:dyDescent="0.25">
      <c r="B97" s="40">
        <v>2</v>
      </c>
      <c r="C97" s="41">
        <v>3</v>
      </c>
      <c r="D97" s="42">
        <f>7/18*100</f>
        <v>38.888888888888893</v>
      </c>
      <c r="E97">
        <v>4</v>
      </c>
      <c r="G97">
        <v>0.33700000000000002</v>
      </c>
      <c r="H97">
        <v>147.666</v>
      </c>
      <c r="I97">
        <v>124</v>
      </c>
      <c r="J97">
        <v>187</v>
      </c>
      <c r="K97">
        <v>4.7789999999999999</v>
      </c>
    </row>
    <row r="98" spans="1:11" x14ac:dyDescent="0.25">
      <c r="B98" s="39">
        <f>SUM(B94:B97)</f>
        <v>15</v>
      </c>
      <c r="C98" s="39">
        <f>SUM(C94:C97)</f>
        <v>9</v>
      </c>
      <c r="E98">
        <v>5</v>
      </c>
      <c r="G98">
        <v>0.71599999999999997</v>
      </c>
      <c r="H98">
        <v>113.351</v>
      </c>
      <c r="I98">
        <v>85.81</v>
      </c>
      <c r="J98">
        <v>152</v>
      </c>
      <c r="K98">
        <v>10.692</v>
      </c>
    </row>
    <row r="99" spans="1:11" x14ac:dyDescent="0.25">
      <c r="B99" s="39"/>
      <c r="C99" s="39">
        <f>C98/(B98+C98)*100</f>
        <v>37.5</v>
      </c>
      <c r="E99">
        <v>6</v>
      </c>
      <c r="G99">
        <v>0.24099999999999999</v>
      </c>
      <c r="H99">
        <v>110.82299999999999</v>
      </c>
      <c r="I99">
        <v>91.819000000000003</v>
      </c>
      <c r="J99">
        <v>134.89500000000001</v>
      </c>
      <c r="K99">
        <v>3.4940000000000002</v>
      </c>
    </row>
    <row r="100" spans="1:11" x14ac:dyDescent="0.25">
      <c r="E100">
        <v>7</v>
      </c>
      <c r="G100">
        <v>0.72399999999999998</v>
      </c>
      <c r="H100">
        <v>159.01499999999999</v>
      </c>
      <c r="I100">
        <v>116</v>
      </c>
      <c r="J100">
        <v>176.09</v>
      </c>
      <c r="K100">
        <v>10.715</v>
      </c>
    </row>
    <row r="101" spans="1:11" x14ac:dyDescent="0.25">
      <c r="E101">
        <v>8</v>
      </c>
      <c r="G101">
        <v>0.72799999999999998</v>
      </c>
      <c r="H101">
        <v>158.232</v>
      </c>
      <c r="I101">
        <v>129</v>
      </c>
      <c r="J101">
        <v>214</v>
      </c>
      <c r="K101">
        <v>10.788</v>
      </c>
    </row>
    <row r="102" spans="1:11" x14ac:dyDescent="0.25">
      <c r="E102">
        <v>9</v>
      </c>
      <c r="G102">
        <v>0.78600000000000003</v>
      </c>
      <c r="H102">
        <v>136.07400000000001</v>
      </c>
      <c r="I102">
        <v>73.069999999999993</v>
      </c>
      <c r="J102">
        <v>220.19399999999999</v>
      </c>
      <c r="K102">
        <v>11.617000000000001</v>
      </c>
    </row>
    <row r="103" spans="1:11" x14ac:dyDescent="0.25">
      <c r="E103">
        <v>10</v>
      </c>
      <c r="G103">
        <v>0.73199999999999998</v>
      </c>
      <c r="H103">
        <v>120.011</v>
      </c>
      <c r="I103">
        <v>75.33</v>
      </c>
      <c r="J103">
        <v>168</v>
      </c>
      <c r="K103">
        <v>10.778</v>
      </c>
    </row>
    <row r="104" spans="1:11" x14ac:dyDescent="0.25">
      <c r="E104">
        <v>11</v>
      </c>
      <c r="F104" t="s">
        <v>93</v>
      </c>
      <c r="G104">
        <v>0.59099999999999997</v>
      </c>
      <c r="H104">
        <v>141.119</v>
      </c>
      <c r="I104">
        <v>103.949</v>
      </c>
      <c r="J104">
        <v>190.66200000000001</v>
      </c>
      <c r="K104" s="39">
        <v>8.7680000000000007</v>
      </c>
    </row>
    <row r="105" spans="1:11" x14ac:dyDescent="0.25">
      <c r="E105">
        <v>12</v>
      </c>
      <c r="F105" t="s">
        <v>94</v>
      </c>
      <c r="G105">
        <v>0.214</v>
      </c>
      <c r="H105">
        <v>19.683</v>
      </c>
      <c r="I105">
        <v>21.428999999999998</v>
      </c>
      <c r="J105">
        <v>31.83</v>
      </c>
      <c r="K105" s="39">
        <v>3.2330000000000001</v>
      </c>
    </row>
    <row r="106" spans="1:11" x14ac:dyDescent="0.25">
      <c r="E106">
        <v>13</v>
      </c>
      <c r="F106" t="s">
        <v>95</v>
      </c>
      <c r="G106">
        <v>0.24099999999999999</v>
      </c>
      <c r="H106">
        <v>110.82299999999999</v>
      </c>
      <c r="I106">
        <v>73.069999999999993</v>
      </c>
      <c r="J106">
        <v>134.89500000000001</v>
      </c>
      <c r="K106">
        <v>3.4940000000000002</v>
      </c>
    </row>
    <row r="107" spans="1:11" x14ac:dyDescent="0.25">
      <c r="E107">
        <v>14</v>
      </c>
      <c r="F107" t="s">
        <v>96</v>
      </c>
      <c r="G107">
        <v>0.78600000000000003</v>
      </c>
      <c r="H107">
        <v>160.36600000000001</v>
      </c>
      <c r="I107">
        <v>130</v>
      </c>
      <c r="J107">
        <v>224.53</v>
      </c>
      <c r="K107">
        <v>11.617000000000001</v>
      </c>
    </row>
    <row r="108" spans="1:11" x14ac:dyDescent="0.25">
      <c r="F108" t="s">
        <v>97</v>
      </c>
      <c r="G108" t="s">
        <v>98</v>
      </c>
      <c r="H108" t="s">
        <v>93</v>
      </c>
      <c r="I108" t="s">
        <v>95</v>
      </c>
      <c r="J108" t="s">
        <v>96</v>
      </c>
      <c r="K108" t="s">
        <v>99</v>
      </c>
    </row>
    <row r="109" spans="1:11" x14ac:dyDescent="0.25">
      <c r="B109" t="s">
        <v>90</v>
      </c>
      <c r="C109" t="s">
        <v>91</v>
      </c>
      <c r="E109">
        <v>1</v>
      </c>
      <c r="G109">
        <v>1.1399999999999999</v>
      </c>
      <c r="H109">
        <v>129.422</v>
      </c>
      <c r="I109">
        <v>56.999000000000002</v>
      </c>
      <c r="J109">
        <v>201</v>
      </c>
      <c r="K109">
        <v>17.148</v>
      </c>
    </row>
    <row r="110" spans="1:11" x14ac:dyDescent="0.25">
      <c r="A110" t="s">
        <v>103</v>
      </c>
      <c r="B110" s="37">
        <v>5</v>
      </c>
      <c r="C110" s="38">
        <v>4</v>
      </c>
      <c r="E110">
        <v>2</v>
      </c>
      <c r="G110">
        <v>0.79</v>
      </c>
      <c r="H110">
        <v>113.093</v>
      </c>
      <c r="I110">
        <v>66</v>
      </c>
      <c r="J110">
        <v>182.21</v>
      </c>
      <c r="K110">
        <v>11.632999999999999</v>
      </c>
    </row>
    <row r="111" spans="1:11" x14ac:dyDescent="0.25">
      <c r="B111" s="45">
        <v>1</v>
      </c>
      <c r="C111" s="46">
        <v>2</v>
      </c>
      <c r="E111">
        <v>3</v>
      </c>
      <c r="G111">
        <v>0.624</v>
      </c>
      <c r="H111">
        <v>99.102000000000004</v>
      </c>
      <c r="I111">
        <v>34.4</v>
      </c>
      <c r="J111">
        <v>154.19999999999999</v>
      </c>
      <c r="K111">
        <v>9.1349999999999998</v>
      </c>
    </row>
    <row r="112" spans="1:11" x14ac:dyDescent="0.25">
      <c r="B112" s="45">
        <v>0</v>
      </c>
      <c r="C112" s="46">
        <v>3</v>
      </c>
      <c r="E112">
        <v>4</v>
      </c>
      <c r="G112">
        <v>0.61599999999999999</v>
      </c>
      <c r="H112">
        <v>75.129000000000005</v>
      </c>
      <c r="I112">
        <v>21.114999999999998</v>
      </c>
      <c r="J112">
        <v>111.9</v>
      </c>
      <c r="K112">
        <v>9.2270000000000003</v>
      </c>
    </row>
    <row r="113" spans="2:11" x14ac:dyDescent="0.25">
      <c r="B113" s="45">
        <v>0</v>
      </c>
      <c r="C113" s="46">
        <v>3</v>
      </c>
      <c r="E113">
        <v>5</v>
      </c>
      <c r="G113">
        <v>1.36</v>
      </c>
      <c r="H113">
        <v>113.89400000000001</v>
      </c>
      <c r="I113">
        <v>76.52</v>
      </c>
      <c r="J113">
        <v>184.92</v>
      </c>
      <c r="K113">
        <v>20.338999999999999</v>
      </c>
    </row>
    <row r="114" spans="2:11" x14ac:dyDescent="0.25">
      <c r="B114" s="45">
        <v>4</v>
      </c>
      <c r="C114" s="46">
        <v>8</v>
      </c>
      <c r="E114">
        <v>6</v>
      </c>
      <c r="G114">
        <v>0.94399999999999995</v>
      </c>
      <c r="H114">
        <v>133.93</v>
      </c>
      <c r="I114">
        <v>76.664000000000001</v>
      </c>
      <c r="J114">
        <v>196.45</v>
      </c>
      <c r="K114">
        <v>13.848000000000001</v>
      </c>
    </row>
    <row r="115" spans="2:11" x14ac:dyDescent="0.25">
      <c r="B115" s="45">
        <v>5</v>
      </c>
      <c r="C115" s="46">
        <v>4</v>
      </c>
      <c r="E115">
        <v>7</v>
      </c>
      <c r="G115">
        <v>0.34499999999999997</v>
      </c>
      <c r="H115">
        <v>157.68700000000001</v>
      </c>
      <c r="I115">
        <v>112.93</v>
      </c>
      <c r="J115">
        <v>186.73500000000001</v>
      </c>
      <c r="K115">
        <v>5.0060000000000002</v>
      </c>
    </row>
    <row r="116" spans="2:11" x14ac:dyDescent="0.25">
      <c r="B116" s="40">
        <v>7</v>
      </c>
      <c r="C116" s="41">
        <v>6</v>
      </c>
      <c r="D116" s="42">
        <f>SUM(C110:C116)/SUM(B110:C116)*100</f>
        <v>57.692307692307686</v>
      </c>
      <c r="E116">
        <v>8</v>
      </c>
      <c r="G116">
        <v>0.495</v>
      </c>
      <c r="H116">
        <v>124.301</v>
      </c>
      <c r="I116">
        <v>95</v>
      </c>
      <c r="J116">
        <v>137.56</v>
      </c>
      <c r="K116">
        <v>7.0259999999999998</v>
      </c>
    </row>
    <row r="117" spans="2:11" x14ac:dyDescent="0.25">
      <c r="B117" s="37">
        <v>5</v>
      </c>
      <c r="C117" s="38">
        <v>7</v>
      </c>
      <c r="D117" s="42"/>
      <c r="E117">
        <v>9</v>
      </c>
      <c r="G117">
        <v>1.157</v>
      </c>
      <c r="H117">
        <v>103.139</v>
      </c>
      <c r="I117">
        <v>76</v>
      </c>
      <c r="J117">
        <v>140.226</v>
      </c>
      <c r="K117">
        <v>17.462</v>
      </c>
    </row>
    <row r="118" spans="2:11" x14ac:dyDescent="0.25">
      <c r="B118" s="45">
        <v>0</v>
      </c>
      <c r="C118" s="46">
        <v>6</v>
      </c>
      <c r="D118" s="42"/>
      <c r="E118">
        <v>10</v>
      </c>
      <c r="G118">
        <v>0.874</v>
      </c>
      <c r="H118">
        <v>101.32899999999999</v>
      </c>
      <c r="I118">
        <v>73</v>
      </c>
      <c r="J118">
        <v>133.48500000000001</v>
      </c>
      <c r="K118">
        <v>13.161</v>
      </c>
    </row>
    <row r="119" spans="2:11" x14ac:dyDescent="0.25">
      <c r="B119" s="45">
        <v>4</v>
      </c>
      <c r="C119" s="46">
        <v>6</v>
      </c>
      <c r="D119" s="42"/>
      <c r="E119">
        <v>11</v>
      </c>
      <c r="G119">
        <v>0.65300000000000002</v>
      </c>
      <c r="H119">
        <v>147.79599999999999</v>
      </c>
      <c r="I119">
        <v>110.43</v>
      </c>
      <c r="J119">
        <v>238</v>
      </c>
      <c r="K119">
        <v>9.3689999999999998</v>
      </c>
    </row>
    <row r="120" spans="2:11" x14ac:dyDescent="0.25">
      <c r="B120" s="45">
        <v>0</v>
      </c>
      <c r="C120" s="46">
        <v>2</v>
      </c>
      <c r="D120" s="42"/>
      <c r="E120">
        <v>12</v>
      </c>
      <c r="G120">
        <v>0.79</v>
      </c>
      <c r="H120">
        <v>166.15600000000001</v>
      </c>
      <c r="I120">
        <v>127</v>
      </c>
      <c r="J120">
        <v>204.84</v>
      </c>
      <c r="K120">
        <v>11.786</v>
      </c>
    </row>
    <row r="121" spans="2:11" x14ac:dyDescent="0.25">
      <c r="B121" s="40">
        <v>0</v>
      </c>
      <c r="C121" s="41">
        <v>3</v>
      </c>
      <c r="D121" s="42">
        <f>SUM(C117:C121)/SUM(B117:C121)*100</f>
        <v>72.727272727272734</v>
      </c>
      <c r="E121">
        <v>13</v>
      </c>
      <c r="G121">
        <v>0.32400000000000001</v>
      </c>
      <c r="H121">
        <v>170.88399999999999</v>
      </c>
      <c r="I121">
        <v>124</v>
      </c>
      <c r="J121">
        <v>224.34</v>
      </c>
      <c r="K121">
        <v>4.8899999999999997</v>
      </c>
    </row>
    <row r="122" spans="2:11" x14ac:dyDescent="0.25">
      <c r="B122" s="39">
        <f>SUM(B110:B121)</f>
        <v>31</v>
      </c>
      <c r="C122" s="39">
        <f>SUM(C110:C121)</f>
        <v>54</v>
      </c>
      <c r="E122">
        <v>14</v>
      </c>
      <c r="G122">
        <v>0.46600000000000003</v>
      </c>
      <c r="H122">
        <v>153.59100000000001</v>
      </c>
      <c r="I122">
        <v>108</v>
      </c>
      <c r="J122">
        <v>215</v>
      </c>
      <c r="K122">
        <v>7.0090000000000003</v>
      </c>
    </row>
    <row r="123" spans="2:11" x14ac:dyDescent="0.25">
      <c r="B123" s="39"/>
      <c r="C123" s="39">
        <f>C122/(B122+C122)*100</f>
        <v>63.529411764705877</v>
      </c>
      <c r="E123">
        <v>15</v>
      </c>
      <c r="G123">
        <v>0.89400000000000002</v>
      </c>
      <c r="H123">
        <v>139.49</v>
      </c>
      <c r="I123">
        <v>88</v>
      </c>
      <c r="J123">
        <v>172.059</v>
      </c>
      <c r="K123">
        <v>13.268000000000001</v>
      </c>
    </row>
    <row r="124" spans="2:11" x14ac:dyDescent="0.25">
      <c r="E124">
        <v>16</v>
      </c>
      <c r="G124">
        <v>0.374</v>
      </c>
      <c r="H124">
        <v>126.431</v>
      </c>
      <c r="I124">
        <v>76</v>
      </c>
      <c r="J124">
        <v>148.92500000000001</v>
      </c>
      <c r="K124">
        <v>5.5579999999999998</v>
      </c>
    </row>
    <row r="125" spans="2:11" x14ac:dyDescent="0.25">
      <c r="E125">
        <v>17</v>
      </c>
      <c r="G125">
        <v>0.77800000000000002</v>
      </c>
      <c r="H125">
        <v>148.077</v>
      </c>
      <c r="I125">
        <v>116.24</v>
      </c>
      <c r="J125">
        <v>168</v>
      </c>
      <c r="K125">
        <v>11.667</v>
      </c>
    </row>
    <row r="126" spans="2:11" x14ac:dyDescent="0.25">
      <c r="E126">
        <v>18</v>
      </c>
      <c r="G126">
        <v>0.47</v>
      </c>
      <c r="H126">
        <v>133.024</v>
      </c>
      <c r="I126">
        <v>98</v>
      </c>
      <c r="J126">
        <v>185</v>
      </c>
      <c r="K126">
        <v>7.048</v>
      </c>
    </row>
    <row r="127" spans="2:11" x14ac:dyDescent="0.25">
      <c r="E127">
        <v>19</v>
      </c>
      <c r="G127">
        <v>0.70299999999999996</v>
      </c>
      <c r="H127">
        <v>139.45400000000001</v>
      </c>
      <c r="I127">
        <v>105</v>
      </c>
      <c r="J127">
        <v>172.40600000000001</v>
      </c>
      <c r="K127">
        <v>10.602</v>
      </c>
    </row>
    <row r="128" spans="2:11" x14ac:dyDescent="0.25">
      <c r="E128">
        <v>20</v>
      </c>
      <c r="G128">
        <v>0.61199999999999999</v>
      </c>
      <c r="H128">
        <v>133.62700000000001</v>
      </c>
      <c r="I128">
        <v>51</v>
      </c>
      <c r="J128">
        <v>157.73099999999999</v>
      </c>
      <c r="K128">
        <v>9.3000000000000007</v>
      </c>
    </row>
    <row r="129" spans="5:11" x14ac:dyDescent="0.25">
      <c r="E129">
        <v>21</v>
      </c>
      <c r="G129">
        <v>0.34499999999999997</v>
      </c>
      <c r="H129">
        <v>119.173</v>
      </c>
      <c r="I129">
        <v>67.290000000000006</v>
      </c>
      <c r="J129">
        <v>162.98699999999999</v>
      </c>
      <c r="K129">
        <v>5.1989999999999998</v>
      </c>
    </row>
    <row r="130" spans="5:11" x14ac:dyDescent="0.25">
      <c r="E130">
        <v>22</v>
      </c>
      <c r="G130">
        <v>0.433</v>
      </c>
      <c r="H130">
        <v>120.541</v>
      </c>
      <c r="I130">
        <v>98.605000000000004</v>
      </c>
      <c r="J130">
        <v>158</v>
      </c>
      <c r="K130">
        <v>6.5129999999999999</v>
      </c>
    </row>
    <row r="131" spans="5:11" x14ac:dyDescent="0.25">
      <c r="E131">
        <v>23</v>
      </c>
      <c r="G131">
        <v>0.52800000000000002</v>
      </c>
      <c r="H131">
        <v>124.726</v>
      </c>
      <c r="I131">
        <v>69</v>
      </c>
      <c r="J131">
        <v>148.20699999999999</v>
      </c>
      <c r="K131">
        <v>7.806</v>
      </c>
    </row>
    <row r="132" spans="5:11" x14ac:dyDescent="0.25">
      <c r="E132">
        <v>24</v>
      </c>
      <c r="G132">
        <v>0.745</v>
      </c>
      <c r="H132">
        <v>91.44</v>
      </c>
      <c r="I132">
        <v>57.722999999999999</v>
      </c>
      <c r="J132">
        <v>128.91999999999999</v>
      </c>
      <c r="K132">
        <v>11.231999999999999</v>
      </c>
    </row>
    <row r="133" spans="5:11" x14ac:dyDescent="0.25">
      <c r="E133">
        <v>25</v>
      </c>
      <c r="G133">
        <v>0.80700000000000005</v>
      </c>
      <c r="H133">
        <v>133.899</v>
      </c>
      <c r="I133">
        <v>103.31100000000001</v>
      </c>
      <c r="J133">
        <v>164.87700000000001</v>
      </c>
      <c r="K133">
        <v>12.084</v>
      </c>
    </row>
    <row r="134" spans="5:11" x14ac:dyDescent="0.25">
      <c r="E134">
        <v>26</v>
      </c>
      <c r="G134">
        <v>0.82799999999999996</v>
      </c>
      <c r="H134">
        <v>137.24</v>
      </c>
      <c r="I134">
        <v>81</v>
      </c>
      <c r="J134">
        <v>242.26599999999999</v>
      </c>
      <c r="K134">
        <v>12.445</v>
      </c>
    </row>
    <row r="135" spans="5:11" x14ac:dyDescent="0.25">
      <c r="E135">
        <v>27</v>
      </c>
      <c r="G135">
        <v>0.63700000000000001</v>
      </c>
      <c r="H135">
        <v>122.497</v>
      </c>
      <c r="I135">
        <v>87.48</v>
      </c>
      <c r="J135">
        <v>148.56700000000001</v>
      </c>
      <c r="K135">
        <v>9.4920000000000009</v>
      </c>
    </row>
    <row r="136" spans="5:11" x14ac:dyDescent="0.25">
      <c r="E136">
        <v>28</v>
      </c>
      <c r="G136">
        <v>0.76100000000000001</v>
      </c>
      <c r="H136">
        <v>121.124</v>
      </c>
      <c r="I136">
        <v>78.442999999999998</v>
      </c>
      <c r="J136">
        <v>155.53</v>
      </c>
      <c r="K136">
        <v>11.327</v>
      </c>
    </row>
    <row r="137" spans="5:11" x14ac:dyDescent="0.25">
      <c r="E137">
        <v>29</v>
      </c>
      <c r="G137">
        <v>0.52800000000000002</v>
      </c>
      <c r="H137">
        <v>129.66300000000001</v>
      </c>
      <c r="I137">
        <v>81</v>
      </c>
      <c r="J137">
        <v>145.40799999999999</v>
      </c>
      <c r="K137">
        <v>7.883</v>
      </c>
    </row>
    <row r="138" spans="5:11" x14ac:dyDescent="0.25">
      <c r="E138">
        <v>30</v>
      </c>
      <c r="G138">
        <v>0.93600000000000005</v>
      </c>
      <c r="H138">
        <v>132.465</v>
      </c>
      <c r="I138">
        <v>108.46299999999999</v>
      </c>
      <c r="J138">
        <v>163.17500000000001</v>
      </c>
      <c r="K138">
        <v>13.907</v>
      </c>
    </row>
    <row r="139" spans="5:11" x14ac:dyDescent="0.25">
      <c r="E139">
        <v>31</v>
      </c>
      <c r="G139">
        <v>0.81100000000000005</v>
      </c>
      <c r="H139">
        <v>141.672</v>
      </c>
      <c r="I139">
        <v>104.68</v>
      </c>
      <c r="J139">
        <v>172.61</v>
      </c>
      <c r="K139">
        <v>11.984999999999999</v>
      </c>
    </row>
    <row r="140" spans="5:11" x14ac:dyDescent="0.25">
      <c r="E140">
        <v>32</v>
      </c>
      <c r="G140">
        <v>0.81100000000000005</v>
      </c>
      <c r="H140">
        <v>115.753</v>
      </c>
      <c r="I140">
        <v>52</v>
      </c>
      <c r="J140">
        <v>156.23699999999999</v>
      </c>
      <c r="K140">
        <v>12.249000000000001</v>
      </c>
    </row>
    <row r="141" spans="5:11" x14ac:dyDescent="0.25">
      <c r="E141">
        <v>33</v>
      </c>
      <c r="G141">
        <v>0.57399999999999995</v>
      </c>
      <c r="H141">
        <v>133.85599999999999</v>
      </c>
      <c r="I141">
        <v>87.54</v>
      </c>
      <c r="J141">
        <v>157.75299999999999</v>
      </c>
      <c r="K141">
        <v>8.6050000000000004</v>
      </c>
    </row>
    <row r="142" spans="5:11" x14ac:dyDescent="0.25">
      <c r="E142">
        <v>34</v>
      </c>
      <c r="G142">
        <v>0.67400000000000004</v>
      </c>
      <c r="H142">
        <v>152.964</v>
      </c>
      <c r="I142">
        <v>116.85</v>
      </c>
      <c r="J142">
        <v>185.98</v>
      </c>
      <c r="K142">
        <v>10.331</v>
      </c>
    </row>
    <row r="143" spans="5:11" x14ac:dyDescent="0.25">
      <c r="E143">
        <v>35</v>
      </c>
      <c r="G143">
        <v>0.38700000000000001</v>
      </c>
      <c r="H143">
        <v>104.733</v>
      </c>
      <c r="I143">
        <v>73.19</v>
      </c>
      <c r="J143">
        <v>131</v>
      </c>
      <c r="K143">
        <v>5.7539999999999996</v>
      </c>
    </row>
    <row r="144" spans="5:11" x14ac:dyDescent="0.25">
      <c r="E144">
        <v>36</v>
      </c>
      <c r="G144">
        <v>0.84</v>
      </c>
      <c r="H144">
        <v>146.56700000000001</v>
      </c>
      <c r="I144">
        <v>79</v>
      </c>
      <c r="J144">
        <v>221.94</v>
      </c>
      <c r="K144">
        <v>12.781000000000001</v>
      </c>
    </row>
    <row r="145" spans="5:11" x14ac:dyDescent="0.25">
      <c r="E145">
        <v>37</v>
      </c>
      <c r="G145">
        <v>0.82799999999999996</v>
      </c>
      <c r="H145">
        <v>156.91300000000001</v>
      </c>
      <c r="I145">
        <v>84</v>
      </c>
      <c r="J145">
        <v>190.959</v>
      </c>
      <c r="K145">
        <v>12.510999999999999</v>
      </c>
    </row>
    <row r="146" spans="5:11" x14ac:dyDescent="0.25">
      <c r="E146">
        <v>38</v>
      </c>
      <c r="G146">
        <v>0.53700000000000003</v>
      </c>
      <c r="H146">
        <v>128.45099999999999</v>
      </c>
      <c r="I146">
        <v>99.039000000000001</v>
      </c>
      <c r="J146">
        <v>157.49600000000001</v>
      </c>
      <c r="K146">
        <v>8.0939999999999994</v>
      </c>
    </row>
    <row r="147" spans="5:11" x14ac:dyDescent="0.25">
      <c r="E147">
        <v>39</v>
      </c>
      <c r="G147">
        <v>0.69899999999999995</v>
      </c>
      <c r="H147">
        <v>118.881</v>
      </c>
      <c r="I147">
        <v>24.2</v>
      </c>
      <c r="J147">
        <v>183.94</v>
      </c>
      <c r="K147">
        <v>10.542</v>
      </c>
    </row>
    <row r="148" spans="5:11" x14ac:dyDescent="0.25">
      <c r="E148">
        <v>40</v>
      </c>
      <c r="G148">
        <v>0.66600000000000004</v>
      </c>
      <c r="H148">
        <v>138.36099999999999</v>
      </c>
      <c r="I148">
        <v>28</v>
      </c>
      <c r="J148">
        <v>212.11699999999999</v>
      </c>
      <c r="K148">
        <v>10.026</v>
      </c>
    </row>
    <row r="149" spans="5:11" x14ac:dyDescent="0.25">
      <c r="E149">
        <v>41</v>
      </c>
      <c r="G149">
        <v>0.88200000000000001</v>
      </c>
      <c r="H149">
        <v>154.452</v>
      </c>
      <c r="I149">
        <v>107</v>
      </c>
      <c r="J149">
        <v>182.48400000000001</v>
      </c>
      <c r="K149">
        <v>13.343999999999999</v>
      </c>
    </row>
    <row r="150" spans="5:11" x14ac:dyDescent="0.25">
      <c r="E150">
        <v>42</v>
      </c>
      <c r="G150">
        <v>0.59099999999999997</v>
      </c>
      <c r="H150">
        <v>122.434</v>
      </c>
      <c r="I150">
        <v>90.42</v>
      </c>
      <c r="J150">
        <v>166</v>
      </c>
      <c r="K150">
        <v>8.9090000000000007</v>
      </c>
    </row>
    <row r="151" spans="5:11" x14ac:dyDescent="0.25">
      <c r="E151">
        <v>43</v>
      </c>
      <c r="G151">
        <v>0.83199999999999996</v>
      </c>
      <c r="H151">
        <v>129.21700000000001</v>
      </c>
      <c r="I151">
        <v>61.5</v>
      </c>
      <c r="J151">
        <v>185.62</v>
      </c>
      <c r="K151">
        <v>12.651</v>
      </c>
    </row>
    <row r="152" spans="5:11" x14ac:dyDescent="0.25">
      <c r="E152">
        <v>44</v>
      </c>
      <c r="G152">
        <v>0.45300000000000001</v>
      </c>
      <c r="H152">
        <v>145.47499999999999</v>
      </c>
      <c r="I152">
        <v>70.680000000000007</v>
      </c>
      <c r="J152">
        <v>233.98599999999999</v>
      </c>
      <c r="K152">
        <v>6.806</v>
      </c>
    </row>
    <row r="153" spans="5:11" x14ac:dyDescent="0.25">
      <c r="E153">
        <v>45</v>
      </c>
      <c r="G153">
        <v>0.97299999999999998</v>
      </c>
      <c r="H153">
        <v>106.593</v>
      </c>
      <c r="I153">
        <v>89</v>
      </c>
      <c r="J153">
        <v>122.316</v>
      </c>
      <c r="K153">
        <v>14.614000000000001</v>
      </c>
    </row>
    <row r="154" spans="5:11" x14ac:dyDescent="0.25">
      <c r="E154">
        <v>46</v>
      </c>
      <c r="G154">
        <v>0.59499999999999997</v>
      </c>
      <c r="H154">
        <v>97.084000000000003</v>
      </c>
      <c r="I154">
        <v>77</v>
      </c>
      <c r="J154">
        <v>147</v>
      </c>
      <c r="K154">
        <v>9.0359999999999996</v>
      </c>
    </row>
    <row r="155" spans="5:11" x14ac:dyDescent="0.25">
      <c r="E155">
        <v>47</v>
      </c>
      <c r="G155">
        <v>0.91100000000000003</v>
      </c>
      <c r="H155">
        <v>143.96100000000001</v>
      </c>
      <c r="I155">
        <v>66</v>
      </c>
      <c r="J155">
        <v>222.72</v>
      </c>
      <c r="K155">
        <v>13.769</v>
      </c>
    </row>
    <row r="156" spans="5:11" x14ac:dyDescent="0.25">
      <c r="E156">
        <v>48</v>
      </c>
      <c r="G156">
        <v>0.53300000000000003</v>
      </c>
      <c r="H156">
        <v>126.87</v>
      </c>
      <c r="I156">
        <v>94.7</v>
      </c>
      <c r="J156">
        <v>191.34</v>
      </c>
      <c r="K156">
        <v>7.6689999999999996</v>
      </c>
    </row>
    <row r="157" spans="5:11" x14ac:dyDescent="0.25">
      <c r="E157">
        <v>49</v>
      </c>
      <c r="G157">
        <v>0.92800000000000005</v>
      </c>
      <c r="H157">
        <v>130.53200000000001</v>
      </c>
      <c r="I157">
        <v>100.02</v>
      </c>
      <c r="J157">
        <v>168.12200000000001</v>
      </c>
      <c r="K157">
        <v>13.818</v>
      </c>
    </row>
    <row r="158" spans="5:11" x14ac:dyDescent="0.25">
      <c r="E158">
        <v>50</v>
      </c>
      <c r="F158" t="s">
        <v>93</v>
      </c>
      <c r="G158">
        <v>0.70399999999999996</v>
      </c>
      <c r="H158">
        <v>129.328</v>
      </c>
      <c r="I158">
        <v>82.233000000000004</v>
      </c>
      <c r="J158">
        <v>173.929</v>
      </c>
      <c r="K158" s="39">
        <v>10.528</v>
      </c>
    </row>
    <row r="159" spans="5:11" x14ac:dyDescent="0.25">
      <c r="E159">
        <v>51</v>
      </c>
      <c r="F159" t="s">
        <v>94</v>
      </c>
      <c r="G159">
        <v>0.224</v>
      </c>
      <c r="H159">
        <v>19.693999999999999</v>
      </c>
      <c r="I159">
        <v>25.093</v>
      </c>
      <c r="J159">
        <v>31.279</v>
      </c>
      <c r="K159" s="39">
        <v>3.387</v>
      </c>
    </row>
    <row r="160" spans="5:11" x14ac:dyDescent="0.25">
      <c r="E160">
        <v>52</v>
      </c>
      <c r="F160" t="s">
        <v>95</v>
      </c>
      <c r="G160">
        <v>0.32400000000000001</v>
      </c>
      <c r="H160">
        <v>75.129000000000005</v>
      </c>
      <c r="I160">
        <v>21.114999999999998</v>
      </c>
      <c r="J160">
        <v>111.9</v>
      </c>
      <c r="K160">
        <v>4.8899999999999997</v>
      </c>
    </row>
    <row r="161" spans="1:11" x14ac:dyDescent="0.25">
      <c r="E161">
        <v>53</v>
      </c>
      <c r="F161" t="s">
        <v>96</v>
      </c>
      <c r="G161">
        <v>1.36</v>
      </c>
      <c r="H161">
        <v>170.88399999999999</v>
      </c>
      <c r="I161">
        <v>127</v>
      </c>
      <c r="J161">
        <v>242.26599999999999</v>
      </c>
      <c r="K161">
        <v>20.338999999999999</v>
      </c>
    </row>
    <row r="163" spans="1:11" x14ac:dyDescent="0.25">
      <c r="B163" t="s">
        <v>90</v>
      </c>
      <c r="C163" t="s">
        <v>91</v>
      </c>
      <c r="F163" t="s">
        <v>97</v>
      </c>
      <c r="G163" t="s">
        <v>98</v>
      </c>
      <c r="H163" t="s">
        <v>93</v>
      </c>
      <c r="I163" t="s">
        <v>95</v>
      </c>
      <c r="J163" t="s">
        <v>96</v>
      </c>
      <c r="K163" t="s">
        <v>99</v>
      </c>
    </row>
    <row r="164" spans="1:11" x14ac:dyDescent="0.25">
      <c r="A164" t="s">
        <v>104</v>
      </c>
      <c r="B164" s="37">
        <v>0</v>
      </c>
      <c r="C164" s="38">
        <v>2</v>
      </c>
      <c r="E164">
        <v>1</v>
      </c>
      <c r="G164">
        <v>1.161</v>
      </c>
      <c r="H164">
        <v>91.596999999999994</v>
      </c>
      <c r="I164">
        <v>47.677999999999997</v>
      </c>
      <c r="J164">
        <v>151.72999999999999</v>
      </c>
      <c r="K164">
        <v>17.53</v>
      </c>
    </row>
    <row r="165" spans="1:11" x14ac:dyDescent="0.25">
      <c r="B165" s="45">
        <v>0</v>
      </c>
      <c r="C165" s="46">
        <v>3</v>
      </c>
      <c r="E165">
        <v>2</v>
      </c>
      <c r="G165">
        <v>1.1439999999999999</v>
      </c>
      <c r="H165">
        <v>96.903000000000006</v>
      </c>
      <c r="I165">
        <v>67</v>
      </c>
      <c r="J165">
        <v>148</v>
      </c>
      <c r="K165">
        <v>17.128</v>
      </c>
    </row>
    <row r="166" spans="1:11" x14ac:dyDescent="0.25">
      <c r="B166" s="45">
        <v>0</v>
      </c>
      <c r="C166" s="46">
        <v>7</v>
      </c>
      <c r="E166">
        <v>3</v>
      </c>
      <c r="G166">
        <v>1.1020000000000001</v>
      </c>
      <c r="H166">
        <v>64.506</v>
      </c>
      <c r="I166">
        <v>39</v>
      </c>
      <c r="J166">
        <v>107</v>
      </c>
      <c r="K166">
        <v>16.448</v>
      </c>
    </row>
    <row r="167" spans="1:11" x14ac:dyDescent="0.25">
      <c r="B167" s="40">
        <v>0</v>
      </c>
      <c r="C167" s="41">
        <v>4</v>
      </c>
      <c r="D167" s="47">
        <v>1</v>
      </c>
      <c r="E167">
        <v>4</v>
      </c>
      <c r="G167">
        <v>1.29</v>
      </c>
      <c r="H167">
        <v>76.040000000000006</v>
      </c>
      <c r="I167">
        <v>39.99</v>
      </c>
      <c r="J167">
        <v>186</v>
      </c>
      <c r="K167">
        <v>19.247</v>
      </c>
    </row>
    <row r="168" spans="1:11" x14ac:dyDescent="0.25">
      <c r="B168" s="37">
        <v>0</v>
      </c>
      <c r="C168" s="38">
        <v>4</v>
      </c>
      <c r="D168" s="42"/>
      <c r="E168">
        <v>5</v>
      </c>
      <c r="G168">
        <v>0.86099999999999999</v>
      </c>
      <c r="H168">
        <v>64.513999999999996</v>
      </c>
      <c r="I168">
        <v>22.52</v>
      </c>
      <c r="J168">
        <v>115</v>
      </c>
      <c r="K168">
        <v>12.622</v>
      </c>
    </row>
    <row r="169" spans="1:11" x14ac:dyDescent="0.25">
      <c r="B169" s="45">
        <v>0</v>
      </c>
      <c r="C169" s="46">
        <v>7</v>
      </c>
      <c r="D169" s="42"/>
      <c r="E169">
        <v>6</v>
      </c>
      <c r="G169">
        <v>1.248</v>
      </c>
      <c r="H169">
        <v>120.14</v>
      </c>
      <c r="I169">
        <v>61.558999999999997</v>
      </c>
      <c r="J169">
        <v>186.857</v>
      </c>
      <c r="K169">
        <v>18.597999999999999</v>
      </c>
    </row>
    <row r="170" spans="1:11" x14ac:dyDescent="0.25">
      <c r="B170" s="40">
        <v>0</v>
      </c>
      <c r="C170" s="41">
        <v>3</v>
      </c>
      <c r="D170" s="47">
        <v>1</v>
      </c>
      <c r="E170">
        <v>7</v>
      </c>
      <c r="G170">
        <v>0.97299999999999998</v>
      </c>
      <c r="H170">
        <v>135.81299999999999</v>
      </c>
      <c r="I170">
        <v>90.837999999999994</v>
      </c>
      <c r="J170">
        <v>212.33</v>
      </c>
      <c r="K170">
        <v>14.401</v>
      </c>
    </row>
    <row r="171" spans="1:11" x14ac:dyDescent="0.25">
      <c r="B171" s="39">
        <f>SUM(B164:B169)</f>
        <v>0</v>
      </c>
      <c r="C171" s="39">
        <f>SUM(C164:C170)</f>
        <v>30</v>
      </c>
      <c r="E171">
        <v>8</v>
      </c>
      <c r="G171">
        <v>0.70699999999999996</v>
      </c>
      <c r="H171">
        <v>142.535</v>
      </c>
      <c r="I171">
        <v>89.492999999999995</v>
      </c>
      <c r="J171">
        <v>234.73</v>
      </c>
      <c r="K171">
        <v>10.73</v>
      </c>
    </row>
    <row r="172" spans="1:11" x14ac:dyDescent="0.25">
      <c r="B172" s="39"/>
      <c r="C172" s="39">
        <f>C171/(B171+C171)*100</f>
        <v>100</v>
      </c>
      <c r="E172">
        <v>9</v>
      </c>
      <c r="G172">
        <v>0.84499999999999997</v>
      </c>
      <c r="H172">
        <v>107.60899999999999</v>
      </c>
      <c r="I172">
        <v>39.33</v>
      </c>
      <c r="J172">
        <v>138.989</v>
      </c>
      <c r="K172">
        <v>12.643000000000001</v>
      </c>
    </row>
    <row r="173" spans="1:11" x14ac:dyDescent="0.25">
      <c r="E173">
        <v>10</v>
      </c>
      <c r="G173">
        <v>1.073</v>
      </c>
      <c r="H173">
        <v>123.495</v>
      </c>
      <c r="I173">
        <v>82</v>
      </c>
      <c r="J173">
        <v>215.56399999999999</v>
      </c>
      <c r="K173">
        <v>16.170999999999999</v>
      </c>
    </row>
    <row r="174" spans="1:11" x14ac:dyDescent="0.25">
      <c r="E174">
        <v>11</v>
      </c>
      <c r="G174">
        <v>1.3560000000000001</v>
      </c>
      <c r="H174">
        <v>125.553</v>
      </c>
      <c r="I174">
        <v>66.733000000000004</v>
      </c>
      <c r="J174">
        <v>182.31399999999999</v>
      </c>
      <c r="K174">
        <v>20.530999999999999</v>
      </c>
    </row>
    <row r="175" spans="1:11" x14ac:dyDescent="0.25">
      <c r="E175">
        <v>12</v>
      </c>
      <c r="G175">
        <v>1.381</v>
      </c>
      <c r="H175">
        <v>99.522000000000006</v>
      </c>
      <c r="I175">
        <v>24</v>
      </c>
      <c r="J175">
        <v>156.63999999999999</v>
      </c>
      <c r="K175">
        <v>20.692</v>
      </c>
    </row>
    <row r="176" spans="1:11" x14ac:dyDescent="0.25">
      <c r="E176">
        <v>13</v>
      </c>
      <c r="G176">
        <v>0.29099999999999998</v>
      </c>
      <c r="H176">
        <v>102.973</v>
      </c>
      <c r="I176">
        <v>46</v>
      </c>
      <c r="J176">
        <v>138</v>
      </c>
      <c r="K176">
        <v>4.1920000000000002</v>
      </c>
    </row>
    <row r="177" spans="5:11" x14ac:dyDescent="0.25">
      <c r="E177">
        <v>14</v>
      </c>
      <c r="G177">
        <v>0.41599999999999998</v>
      </c>
      <c r="H177">
        <v>104.273</v>
      </c>
      <c r="I177">
        <v>79</v>
      </c>
      <c r="J177">
        <v>132.41200000000001</v>
      </c>
      <c r="K177">
        <v>6.0659999999999998</v>
      </c>
    </row>
    <row r="178" spans="5:11" x14ac:dyDescent="0.25">
      <c r="E178">
        <v>15</v>
      </c>
      <c r="G178">
        <v>0.94399999999999995</v>
      </c>
      <c r="H178">
        <v>96.09</v>
      </c>
      <c r="I178">
        <v>47.02</v>
      </c>
      <c r="J178">
        <v>138.358</v>
      </c>
      <c r="K178">
        <v>14.045999999999999</v>
      </c>
    </row>
    <row r="179" spans="5:11" x14ac:dyDescent="0.25">
      <c r="E179">
        <v>16</v>
      </c>
      <c r="G179">
        <v>1.19</v>
      </c>
      <c r="H179">
        <v>118.726</v>
      </c>
      <c r="I179">
        <v>46.320999999999998</v>
      </c>
      <c r="J179">
        <v>177.89</v>
      </c>
      <c r="K179">
        <v>17.896000000000001</v>
      </c>
    </row>
    <row r="180" spans="5:11" x14ac:dyDescent="0.25">
      <c r="E180">
        <v>17</v>
      </c>
      <c r="G180">
        <v>0.85299999999999998</v>
      </c>
      <c r="H180">
        <v>97.501000000000005</v>
      </c>
      <c r="I180">
        <v>55.906999999999996</v>
      </c>
      <c r="J180">
        <v>155.649</v>
      </c>
      <c r="K180">
        <v>12.781000000000001</v>
      </c>
    </row>
    <row r="181" spans="5:11" x14ac:dyDescent="0.25">
      <c r="E181">
        <v>18</v>
      </c>
      <c r="G181">
        <v>0.80300000000000005</v>
      </c>
      <c r="H181">
        <v>103.73099999999999</v>
      </c>
      <c r="I181">
        <v>67.974999999999994</v>
      </c>
      <c r="J181">
        <v>164</v>
      </c>
      <c r="K181">
        <v>12.24</v>
      </c>
    </row>
    <row r="182" spans="5:11" x14ac:dyDescent="0.25">
      <c r="E182">
        <v>19</v>
      </c>
      <c r="G182">
        <v>1.3560000000000001</v>
      </c>
      <c r="H182">
        <v>104.41200000000001</v>
      </c>
      <c r="I182">
        <v>43.313000000000002</v>
      </c>
      <c r="J182">
        <v>152.72</v>
      </c>
      <c r="K182">
        <v>20.623999999999999</v>
      </c>
    </row>
    <row r="183" spans="5:11" x14ac:dyDescent="0.25">
      <c r="E183">
        <v>20</v>
      </c>
      <c r="G183">
        <v>1.127</v>
      </c>
      <c r="H183">
        <v>117.81699999999999</v>
      </c>
      <c r="I183">
        <v>32</v>
      </c>
      <c r="J183">
        <v>180.17</v>
      </c>
      <c r="K183">
        <v>17.030999999999999</v>
      </c>
    </row>
    <row r="184" spans="5:11" x14ac:dyDescent="0.25">
      <c r="E184">
        <v>21</v>
      </c>
      <c r="G184">
        <v>1.0900000000000001</v>
      </c>
      <c r="H184">
        <v>77.891999999999996</v>
      </c>
      <c r="I184">
        <v>0</v>
      </c>
      <c r="J184">
        <v>193</v>
      </c>
      <c r="K184">
        <v>16.637</v>
      </c>
    </row>
    <row r="185" spans="5:11" x14ac:dyDescent="0.25">
      <c r="E185">
        <v>22</v>
      </c>
      <c r="G185">
        <v>0.85699999999999998</v>
      </c>
      <c r="H185">
        <v>130.59399999999999</v>
      </c>
      <c r="I185">
        <v>59.36</v>
      </c>
      <c r="J185">
        <v>183.93700000000001</v>
      </c>
      <c r="K185">
        <v>12.983000000000001</v>
      </c>
    </row>
    <row r="186" spans="5:11" x14ac:dyDescent="0.25">
      <c r="E186">
        <v>23</v>
      </c>
      <c r="G186">
        <v>0.79500000000000004</v>
      </c>
      <c r="H186">
        <v>143.01</v>
      </c>
      <c r="I186">
        <v>42</v>
      </c>
      <c r="J186">
        <v>191.36099999999999</v>
      </c>
      <c r="K186">
        <v>12.055</v>
      </c>
    </row>
    <row r="187" spans="5:11" x14ac:dyDescent="0.25">
      <c r="E187">
        <v>24</v>
      </c>
      <c r="G187">
        <v>1.444</v>
      </c>
      <c r="H187">
        <v>105.893</v>
      </c>
      <c r="I187">
        <v>43.994</v>
      </c>
      <c r="J187">
        <v>167.94</v>
      </c>
      <c r="K187">
        <v>21.773</v>
      </c>
    </row>
    <row r="188" spans="5:11" x14ac:dyDescent="0.25">
      <c r="E188">
        <v>25</v>
      </c>
      <c r="G188">
        <v>0.52800000000000002</v>
      </c>
      <c r="H188">
        <v>141.11199999999999</v>
      </c>
      <c r="I188">
        <v>67</v>
      </c>
      <c r="J188">
        <v>173</v>
      </c>
      <c r="K188">
        <v>7.968</v>
      </c>
    </row>
    <row r="189" spans="5:11" x14ac:dyDescent="0.25">
      <c r="E189">
        <v>26</v>
      </c>
      <c r="G189">
        <v>0.68600000000000005</v>
      </c>
      <c r="H189">
        <v>139.11199999999999</v>
      </c>
      <c r="I189">
        <v>73</v>
      </c>
      <c r="J189">
        <v>214</v>
      </c>
      <c r="K189">
        <v>10.393000000000001</v>
      </c>
    </row>
    <row r="190" spans="5:11" x14ac:dyDescent="0.25">
      <c r="E190">
        <v>27</v>
      </c>
      <c r="G190">
        <v>1.0940000000000001</v>
      </c>
      <c r="H190">
        <v>40.088000000000001</v>
      </c>
      <c r="I190">
        <v>18.64</v>
      </c>
      <c r="J190">
        <v>91.72</v>
      </c>
      <c r="K190">
        <v>16.591999999999999</v>
      </c>
    </row>
    <row r="191" spans="5:11" x14ac:dyDescent="0.25">
      <c r="E191">
        <v>28</v>
      </c>
      <c r="G191">
        <v>0.80700000000000005</v>
      </c>
      <c r="H191">
        <v>63.578000000000003</v>
      </c>
      <c r="I191">
        <v>18.384</v>
      </c>
      <c r="J191">
        <v>87.489000000000004</v>
      </c>
      <c r="K191">
        <v>12.265000000000001</v>
      </c>
    </row>
    <row r="192" spans="5:11" x14ac:dyDescent="0.25">
      <c r="E192">
        <v>29</v>
      </c>
      <c r="G192">
        <v>0.58699999999999997</v>
      </c>
      <c r="H192">
        <v>62.402999999999999</v>
      </c>
      <c r="I192">
        <v>40.450000000000003</v>
      </c>
      <c r="J192">
        <v>103.102</v>
      </c>
      <c r="K192">
        <v>8.8789999999999996</v>
      </c>
    </row>
    <row r="193" spans="1:11" x14ac:dyDescent="0.25">
      <c r="E193">
        <v>30</v>
      </c>
      <c r="F193" t="s">
        <v>93</v>
      </c>
      <c r="G193">
        <v>0.96599999999999997</v>
      </c>
      <c r="H193">
        <v>103.36</v>
      </c>
      <c r="I193">
        <v>50.017000000000003</v>
      </c>
      <c r="J193">
        <v>161.376</v>
      </c>
      <c r="K193" s="39">
        <v>14.523</v>
      </c>
    </row>
    <row r="194" spans="1:11" x14ac:dyDescent="0.25">
      <c r="E194">
        <v>31</v>
      </c>
      <c r="F194" t="s">
        <v>94</v>
      </c>
      <c r="G194">
        <v>0.29699999999999999</v>
      </c>
      <c r="H194">
        <v>27.526</v>
      </c>
      <c r="I194">
        <v>22.29</v>
      </c>
      <c r="J194">
        <v>37.904000000000003</v>
      </c>
      <c r="K194" s="39">
        <v>4.4930000000000003</v>
      </c>
    </row>
    <row r="195" spans="1:11" x14ac:dyDescent="0.25">
      <c r="E195">
        <v>32</v>
      </c>
      <c r="F195" t="s">
        <v>95</v>
      </c>
      <c r="G195">
        <v>0.29099999999999998</v>
      </c>
      <c r="H195">
        <v>40.088000000000001</v>
      </c>
      <c r="I195">
        <v>0</v>
      </c>
      <c r="J195">
        <v>87.489000000000004</v>
      </c>
      <c r="K195">
        <v>4.1920000000000002</v>
      </c>
    </row>
    <row r="196" spans="1:11" x14ac:dyDescent="0.25">
      <c r="E196">
        <v>33</v>
      </c>
      <c r="F196" t="s">
        <v>96</v>
      </c>
      <c r="G196">
        <v>1.444</v>
      </c>
      <c r="H196">
        <v>143.01</v>
      </c>
      <c r="I196">
        <v>90.837999999999994</v>
      </c>
      <c r="J196">
        <v>234.73</v>
      </c>
      <c r="K196">
        <v>21.773</v>
      </c>
    </row>
    <row r="199" spans="1:11" x14ac:dyDescent="0.25">
      <c r="A199" s="5" t="s">
        <v>118</v>
      </c>
    </row>
    <row r="200" spans="1:11" x14ac:dyDescent="0.25">
      <c r="F200" t="s">
        <v>97</v>
      </c>
      <c r="G200" t="s">
        <v>98</v>
      </c>
      <c r="H200" t="s">
        <v>93</v>
      </c>
      <c r="I200" t="s">
        <v>95</v>
      </c>
      <c r="J200" t="s">
        <v>96</v>
      </c>
      <c r="K200" t="s">
        <v>99</v>
      </c>
    </row>
    <row r="201" spans="1:11" x14ac:dyDescent="0.25">
      <c r="B201" t="s">
        <v>90</v>
      </c>
      <c r="C201" t="s">
        <v>91</v>
      </c>
      <c r="E201">
        <v>1</v>
      </c>
      <c r="G201">
        <v>0.316</v>
      </c>
      <c r="H201">
        <v>126.46599999999999</v>
      </c>
      <c r="I201">
        <v>78.28</v>
      </c>
      <c r="J201">
        <v>192.44</v>
      </c>
      <c r="K201">
        <v>4.617</v>
      </c>
    </row>
    <row r="202" spans="1:11" x14ac:dyDescent="0.25">
      <c r="A202" t="s">
        <v>105</v>
      </c>
      <c r="B202" s="37">
        <v>0</v>
      </c>
      <c r="C202" s="38">
        <v>2</v>
      </c>
      <c r="E202">
        <v>2</v>
      </c>
      <c r="G202">
        <v>0.40400000000000003</v>
      </c>
      <c r="H202">
        <v>112.13200000000001</v>
      </c>
      <c r="I202">
        <v>66.319999999999993</v>
      </c>
      <c r="J202">
        <v>143</v>
      </c>
      <c r="K202">
        <v>5.9749999999999996</v>
      </c>
    </row>
    <row r="203" spans="1:11" x14ac:dyDescent="0.25">
      <c r="B203" s="45">
        <v>0</v>
      </c>
      <c r="C203" s="46">
        <v>5</v>
      </c>
      <c r="E203">
        <v>3</v>
      </c>
      <c r="G203">
        <v>0.35399999999999998</v>
      </c>
      <c r="H203">
        <v>147.61500000000001</v>
      </c>
      <c r="I203">
        <v>116</v>
      </c>
      <c r="J203">
        <v>211.83</v>
      </c>
      <c r="K203">
        <v>5.3029999999999999</v>
      </c>
    </row>
    <row r="204" spans="1:11" x14ac:dyDescent="0.25">
      <c r="B204" s="45">
        <v>4</v>
      </c>
      <c r="C204" s="46">
        <v>10</v>
      </c>
      <c r="E204">
        <v>4</v>
      </c>
      <c r="G204">
        <v>0.32</v>
      </c>
      <c r="H204">
        <v>137.03200000000001</v>
      </c>
      <c r="I204">
        <v>108.25</v>
      </c>
      <c r="J204">
        <v>172.80699999999999</v>
      </c>
      <c r="K204">
        <v>4.6669999999999998</v>
      </c>
    </row>
    <row r="205" spans="1:11" x14ac:dyDescent="0.25">
      <c r="B205" s="45">
        <v>9</v>
      </c>
      <c r="C205" s="46">
        <v>13</v>
      </c>
      <c r="E205">
        <v>5</v>
      </c>
      <c r="G205">
        <v>0.47799999999999998</v>
      </c>
      <c r="H205">
        <v>105.22199999999999</v>
      </c>
      <c r="I205">
        <v>65</v>
      </c>
      <c r="J205">
        <v>120.911</v>
      </c>
      <c r="K205">
        <v>6.7539999999999996</v>
      </c>
    </row>
    <row r="206" spans="1:11" x14ac:dyDescent="0.25">
      <c r="B206" s="45">
        <v>5</v>
      </c>
      <c r="C206" s="46">
        <v>12</v>
      </c>
      <c r="E206">
        <v>6</v>
      </c>
      <c r="G206">
        <v>0.312</v>
      </c>
      <c r="H206">
        <v>133.065</v>
      </c>
      <c r="I206">
        <v>95.54</v>
      </c>
      <c r="J206">
        <v>205.81</v>
      </c>
      <c r="K206">
        <v>4.6189999999999998</v>
      </c>
    </row>
    <row r="207" spans="1:11" x14ac:dyDescent="0.25">
      <c r="B207" s="45">
        <v>4</v>
      </c>
      <c r="C207" s="46">
        <v>5</v>
      </c>
      <c r="E207">
        <v>7</v>
      </c>
      <c r="G207">
        <v>0.45800000000000002</v>
      </c>
      <c r="H207">
        <v>85.186999999999998</v>
      </c>
      <c r="I207">
        <v>41.22</v>
      </c>
      <c r="J207">
        <v>139.18299999999999</v>
      </c>
      <c r="K207">
        <v>6.8360000000000003</v>
      </c>
    </row>
    <row r="208" spans="1:11" x14ac:dyDescent="0.25">
      <c r="B208" s="40">
        <v>3</v>
      </c>
      <c r="C208" s="41">
        <v>5</v>
      </c>
      <c r="E208">
        <v>8</v>
      </c>
      <c r="G208">
        <v>0.48299999999999998</v>
      </c>
      <c r="H208">
        <v>143.733</v>
      </c>
      <c r="I208">
        <v>128.24299999999999</v>
      </c>
      <c r="J208">
        <v>168</v>
      </c>
      <c r="K208">
        <v>7.1189999999999998</v>
      </c>
    </row>
    <row r="209" spans="2:11" x14ac:dyDescent="0.25">
      <c r="B209" s="43">
        <v>0</v>
      </c>
      <c r="C209" s="44">
        <v>2</v>
      </c>
      <c r="D209" s="42">
        <f>SUM(C202:C209)/SUM(B202:C209)*100</f>
        <v>68.35443037974683</v>
      </c>
      <c r="E209">
        <v>9</v>
      </c>
      <c r="G209">
        <v>0.749</v>
      </c>
      <c r="H209">
        <v>95.856999999999999</v>
      </c>
      <c r="I209">
        <v>45.03</v>
      </c>
      <c r="J209">
        <v>138</v>
      </c>
      <c r="K209">
        <v>11.492000000000001</v>
      </c>
    </row>
    <row r="210" spans="2:11" x14ac:dyDescent="0.25">
      <c r="B210" s="45">
        <v>3</v>
      </c>
      <c r="C210" s="46">
        <v>3</v>
      </c>
      <c r="D210" s="42"/>
      <c r="E210">
        <v>10</v>
      </c>
      <c r="G210">
        <v>0.67</v>
      </c>
      <c r="H210">
        <v>128.11000000000001</v>
      </c>
      <c r="I210">
        <v>104.396</v>
      </c>
      <c r="J210">
        <v>173</v>
      </c>
      <c r="K210">
        <v>10.042</v>
      </c>
    </row>
    <row r="211" spans="2:11" x14ac:dyDescent="0.25">
      <c r="B211" s="45">
        <v>3</v>
      </c>
      <c r="C211" s="46">
        <v>8</v>
      </c>
      <c r="D211" s="42"/>
      <c r="E211">
        <v>11</v>
      </c>
      <c r="G211">
        <v>1.032</v>
      </c>
      <c r="H211">
        <v>101.82</v>
      </c>
      <c r="I211">
        <v>4.8499999999999996</v>
      </c>
      <c r="J211">
        <v>163.34100000000001</v>
      </c>
      <c r="K211">
        <v>15.397</v>
      </c>
    </row>
    <row r="212" spans="2:11" x14ac:dyDescent="0.25">
      <c r="B212" s="45">
        <v>5</v>
      </c>
      <c r="C212" s="46">
        <v>11</v>
      </c>
      <c r="D212" s="42"/>
      <c r="E212">
        <v>12</v>
      </c>
      <c r="G212">
        <v>0.79</v>
      </c>
      <c r="H212">
        <v>141.489</v>
      </c>
      <c r="I212">
        <v>111.184</v>
      </c>
      <c r="J212">
        <v>207.203</v>
      </c>
      <c r="K212">
        <v>11.94</v>
      </c>
    </row>
    <row r="213" spans="2:11" x14ac:dyDescent="0.25">
      <c r="B213" s="45">
        <v>10</v>
      </c>
      <c r="C213" s="46">
        <v>14</v>
      </c>
      <c r="D213" s="42"/>
      <c r="E213">
        <v>13</v>
      </c>
      <c r="G213">
        <v>0.54500000000000004</v>
      </c>
      <c r="H213">
        <v>150.71899999999999</v>
      </c>
      <c r="I213">
        <v>91</v>
      </c>
      <c r="J213">
        <v>226</v>
      </c>
      <c r="K213">
        <v>8.08</v>
      </c>
    </row>
    <row r="214" spans="2:11" x14ac:dyDescent="0.25">
      <c r="B214" s="45">
        <v>3</v>
      </c>
      <c r="C214" s="46">
        <v>7</v>
      </c>
      <c r="D214" s="42"/>
      <c r="E214">
        <v>14</v>
      </c>
      <c r="G214">
        <v>0.35799999999999998</v>
      </c>
      <c r="H214">
        <v>153.904</v>
      </c>
      <c r="I214">
        <v>96.400999999999996</v>
      </c>
      <c r="J214">
        <v>205</v>
      </c>
      <c r="K214">
        <v>5.3879999999999999</v>
      </c>
    </row>
    <row r="215" spans="2:11" x14ac:dyDescent="0.25">
      <c r="B215" s="45">
        <v>7</v>
      </c>
      <c r="C215" s="46">
        <v>7</v>
      </c>
      <c r="D215" s="42"/>
      <c r="E215">
        <v>15</v>
      </c>
      <c r="G215">
        <v>0.624</v>
      </c>
      <c r="H215">
        <v>69.915000000000006</v>
      </c>
      <c r="I215">
        <v>40.759</v>
      </c>
      <c r="J215">
        <v>119</v>
      </c>
      <c r="K215">
        <v>9.5340000000000007</v>
      </c>
    </row>
    <row r="216" spans="2:11" x14ac:dyDescent="0.25">
      <c r="B216" s="45">
        <v>5</v>
      </c>
      <c r="C216" s="46">
        <v>5</v>
      </c>
      <c r="D216" s="42"/>
      <c r="E216">
        <v>16</v>
      </c>
      <c r="G216">
        <v>0.34899999999999998</v>
      </c>
      <c r="H216">
        <v>98.486000000000004</v>
      </c>
      <c r="I216">
        <v>53.222000000000001</v>
      </c>
      <c r="J216">
        <v>148</v>
      </c>
      <c r="K216">
        <v>5.1459999999999999</v>
      </c>
    </row>
    <row r="217" spans="2:11" x14ac:dyDescent="0.25">
      <c r="B217" s="40">
        <v>3</v>
      </c>
      <c r="C217" s="41">
        <v>5</v>
      </c>
      <c r="D217" s="42">
        <f>SUM(C210:C217)/SUM(B210:C217)*100</f>
        <v>60.606060606060609</v>
      </c>
      <c r="E217">
        <v>17</v>
      </c>
      <c r="G217">
        <v>1.028</v>
      </c>
      <c r="H217">
        <v>105.741</v>
      </c>
      <c r="I217">
        <v>75</v>
      </c>
      <c r="J217">
        <v>135.62299999999999</v>
      </c>
      <c r="K217">
        <v>15.675000000000001</v>
      </c>
    </row>
    <row r="218" spans="2:11" x14ac:dyDescent="0.25">
      <c r="E218">
        <v>18</v>
      </c>
      <c r="G218">
        <v>0.624</v>
      </c>
      <c r="H218">
        <v>91.856999999999999</v>
      </c>
      <c r="I218">
        <v>70</v>
      </c>
      <c r="J218">
        <v>124.36799999999999</v>
      </c>
      <c r="K218">
        <v>9.5050000000000008</v>
      </c>
    </row>
    <row r="219" spans="2:11" x14ac:dyDescent="0.25">
      <c r="B219" s="39">
        <f>SUM(B202:B218)</f>
        <v>64</v>
      </c>
      <c r="C219" s="39">
        <f>SUM(C202:C218)</f>
        <v>114</v>
      </c>
      <c r="E219">
        <v>19</v>
      </c>
      <c r="G219">
        <v>0.83599999999999997</v>
      </c>
      <c r="H219">
        <v>99.245999999999995</v>
      </c>
      <c r="I219">
        <v>54.71</v>
      </c>
      <c r="J219">
        <v>166.35900000000001</v>
      </c>
      <c r="K219">
        <v>12.605</v>
      </c>
    </row>
    <row r="220" spans="2:11" x14ac:dyDescent="0.25">
      <c r="B220" s="39"/>
      <c r="C220" s="39">
        <f>C219/(B219+C219)*100</f>
        <v>64.044943820224717</v>
      </c>
      <c r="E220">
        <v>20</v>
      </c>
      <c r="G220">
        <v>0.88200000000000001</v>
      </c>
      <c r="H220">
        <v>99.94</v>
      </c>
      <c r="I220">
        <v>50.518999999999998</v>
      </c>
      <c r="J220">
        <v>194</v>
      </c>
      <c r="K220">
        <v>13.242000000000001</v>
      </c>
    </row>
    <row r="221" spans="2:11" x14ac:dyDescent="0.25">
      <c r="E221">
        <v>21</v>
      </c>
      <c r="G221">
        <v>0.30399999999999999</v>
      </c>
      <c r="H221">
        <v>121.468</v>
      </c>
      <c r="I221">
        <v>90</v>
      </c>
      <c r="J221">
        <v>145</v>
      </c>
      <c r="K221">
        <v>4.5999999999999996</v>
      </c>
    </row>
    <row r="222" spans="2:11" x14ac:dyDescent="0.25">
      <c r="E222">
        <v>22</v>
      </c>
      <c r="G222">
        <v>0.52800000000000002</v>
      </c>
      <c r="H222">
        <v>112.795</v>
      </c>
      <c r="I222">
        <v>83.76</v>
      </c>
      <c r="J222">
        <v>133</v>
      </c>
      <c r="K222">
        <v>7.9459999999999997</v>
      </c>
    </row>
    <row r="223" spans="2:11" x14ac:dyDescent="0.25">
      <c r="E223">
        <v>23</v>
      </c>
      <c r="G223">
        <v>0.54900000000000004</v>
      </c>
      <c r="H223">
        <v>104.765</v>
      </c>
      <c r="I223">
        <v>85.86</v>
      </c>
      <c r="J223">
        <v>145.61799999999999</v>
      </c>
      <c r="K223">
        <v>8.3539999999999992</v>
      </c>
    </row>
    <row r="224" spans="2:11" x14ac:dyDescent="0.25">
      <c r="E224">
        <v>24</v>
      </c>
      <c r="G224">
        <v>0.441</v>
      </c>
      <c r="H224">
        <v>77.998999999999995</v>
      </c>
      <c r="I224">
        <v>61.744</v>
      </c>
      <c r="J224">
        <v>109.77</v>
      </c>
      <c r="K224">
        <v>6.69</v>
      </c>
    </row>
    <row r="225" spans="5:11" x14ac:dyDescent="0.25">
      <c r="E225">
        <v>25</v>
      </c>
      <c r="G225">
        <v>0.34899999999999998</v>
      </c>
      <c r="H225">
        <v>91.718000000000004</v>
      </c>
      <c r="I225">
        <v>62.05</v>
      </c>
      <c r="J225">
        <v>105.542</v>
      </c>
      <c r="K225">
        <v>5.0910000000000002</v>
      </c>
    </row>
    <row r="226" spans="5:11" x14ac:dyDescent="0.25">
      <c r="E226">
        <v>26</v>
      </c>
      <c r="G226">
        <v>0.21199999999999999</v>
      </c>
      <c r="H226">
        <v>84.534000000000006</v>
      </c>
      <c r="I226">
        <v>59</v>
      </c>
      <c r="J226">
        <v>173.21</v>
      </c>
      <c r="K226">
        <v>3.1829999999999998</v>
      </c>
    </row>
    <row r="227" spans="5:11" x14ac:dyDescent="0.25">
      <c r="E227">
        <v>27</v>
      </c>
      <c r="G227">
        <v>0.82799999999999996</v>
      </c>
      <c r="H227">
        <v>122.393</v>
      </c>
      <c r="I227">
        <v>96.27</v>
      </c>
      <c r="J227">
        <v>155.88</v>
      </c>
      <c r="K227">
        <v>12.497</v>
      </c>
    </row>
    <row r="228" spans="5:11" x14ac:dyDescent="0.25">
      <c r="E228">
        <v>28</v>
      </c>
      <c r="G228">
        <v>0.74099999999999999</v>
      </c>
      <c r="H228">
        <v>102.26900000000001</v>
      </c>
      <c r="I228">
        <v>55.356000000000002</v>
      </c>
      <c r="J228">
        <v>196.24</v>
      </c>
      <c r="K228">
        <v>11.228</v>
      </c>
    </row>
    <row r="229" spans="5:11" x14ac:dyDescent="0.25">
      <c r="E229">
        <v>29</v>
      </c>
      <c r="G229">
        <v>0.46600000000000003</v>
      </c>
      <c r="H229">
        <v>91.834000000000003</v>
      </c>
      <c r="I229">
        <v>32</v>
      </c>
      <c r="J229">
        <v>129.85499999999999</v>
      </c>
      <c r="K229">
        <v>7.0510000000000002</v>
      </c>
    </row>
    <row r="230" spans="5:11" x14ac:dyDescent="0.25">
      <c r="E230">
        <v>30</v>
      </c>
      <c r="G230">
        <v>0.52</v>
      </c>
      <c r="H230">
        <v>107.32299999999999</v>
      </c>
      <c r="I230">
        <v>63.027000000000001</v>
      </c>
      <c r="J230">
        <v>135</v>
      </c>
      <c r="K230">
        <v>7.8209999999999997</v>
      </c>
    </row>
    <row r="231" spans="5:11" x14ac:dyDescent="0.25">
      <c r="E231">
        <v>31</v>
      </c>
      <c r="G231">
        <v>0.41199999999999998</v>
      </c>
      <c r="H231">
        <v>128.22300000000001</v>
      </c>
      <c r="I231">
        <v>68</v>
      </c>
      <c r="J231">
        <v>143.28</v>
      </c>
      <c r="K231">
        <v>6.242</v>
      </c>
    </row>
    <row r="232" spans="5:11" x14ac:dyDescent="0.25">
      <c r="E232">
        <v>32</v>
      </c>
      <c r="G232">
        <v>0.69899999999999995</v>
      </c>
      <c r="H232">
        <v>129.46799999999999</v>
      </c>
      <c r="I232">
        <v>79.506</v>
      </c>
      <c r="J232">
        <v>227</v>
      </c>
      <c r="K232">
        <v>10.371</v>
      </c>
    </row>
    <row r="233" spans="5:11" x14ac:dyDescent="0.25">
      <c r="E233">
        <v>33</v>
      </c>
      <c r="G233">
        <v>0.79500000000000004</v>
      </c>
      <c r="H233">
        <v>126.926</v>
      </c>
      <c r="I233">
        <v>78</v>
      </c>
      <c r="J233">
        <v>187.18799999999999</v>
      </c>
      <c r="K233">
        <v>12.038</v>
      </c>
    </row>
    <row r="234" spans="5:11" x14ac:dyDescent="0.25">
      <c r="E234">
        <v>34</v>
      </c>
      <c r="G234">
        <v>0.34499999999999997</v>
      </c>
      <c r="H234">
        <v>139.791</v>
      </c>
      <c r="I234">
        <v>108</v>
      </c>
      <c r="J234">
        <v>185</v>
      </c>
      <c r="K234">
        <v>5.2050000000000001</v>
      </c>
    </row>
    <row r="235" spans="5:11" x14ac:dyDescent="0.25">
      <c r="E235">
        <v>35</v>
      </c>
      <c r="G235">
        <v>0.27</v>
      </c>
      <c r="H235">
        <v>81.549000000000007</v>
      </c>
      <c r="I235">
        <v>65.161000000000001</v>
      </c>
      <c r="J235">
        <v>101.10899999999999</v>
      </c>
      <c r="K235">
        <v>3.9550000000000001</v>
      </c>
    </row>
    <row r="236" spans="5:11" x14ac:dyDescent="0.25">
      <c r="E236">
        <v>36</v>
      </c>
      <c r="G236">
        <v>0.94</v>
      </c>
      <c r="H236">
        <v>128.87</v>
      </c>
      <c r="I236">
        <v>82</v>
      </c>
      <c r="J236">
        <v>169</v>
      </c>
      <c r="K236">
        <v>14.074999999999999</v>
      </c>
    </row>
    <row r="237" spans="5:11" x14ac:dyDescent="0.25">
      <c r="E237">
        <v>37</v>
      </c>
      <c r="G237">
        <v>0.32900000000000001</v>
      </c>
      <c r="H237">
        <v>102.678</v>
      </c>
      <c r="I237">
        <v>88.167000000000002</v>
      </c>
      <c r="J237">
        <v>119</v>
      </c>
      <c r="K237">
        <v>4.83</v>
      </c>
    </row>
    <row r="238" spans="5:11" x14ac:dyDescent="0.25">
      <c r="E238">
        <v>38</v>
      </c>
      <c r="G238">
        <v>0.57399999999999995</v>
      </c>
      <c r="H238">
        <v>144.184</v>
      </c>
      <c r="I238">
        <v>121.76</v>
      </c>
      <c r="J238">
        <v>189.9</v>
      </c>
      <c r="K238">
        <v>8.6289999999999996</v>
      </c>
    </row>
    <row r="239" spans="5:11" x14ac:dyDescent="0.25">
      <c r="E239">
        <v>39</v>
      </c>
      <c r="G239">
        <v>0.65300000000000002</v>
      </c>
      <c r="H239">
        <v>105.94799999999999</v>
      </c>
      <c r="I239">
        <v>75.150999999999996</v>
      </c>
      <c r="J239">
        <v>194.60400000000001</v>
      </c>
      <c r="K239">
        <v>9.8550000000000004</v>
      </c>
    </row>
    <row r="240" spans="5:11" x14ac:dyDescent="0.25">
      <c r="E240">
        <v>40</v>
      </c>
      <c r="G240">
        <v>0.64500000000000002</v>
      </c>
      <c r="H240">
        <v>122.83</v>
      </c>
      <c r="I240">
        <v>98.543000000000006</v>
      </c>
      <c r="J240">
        <v>187</v>
      </c>
      <c r="K240">
        <v>9.7899999999999991</v>
      </c>
    </row>
    <row r="241" spans="5:11" x14ac:dyDescent="0.25">
      <c r="E241">
        <v>41</v>
      </c>
      <c r="G241">
        <v>0.495</v>
      </c>
      <c r="H241">
        <v>146.41999999999999</v>
      </c>
      <c r="I241">
        <v>112.506</v>
      </c>
      <c r="J241">
        <v>176.898</v>
      </c>
      <c r="K241">
        <v>7.4340000000000002</v>
      </c>
    </row>
    <row r="242" spans="5:11" x14ac:dyDescent="0.25">
      <c r="E242">
        <v>42</v>
      </c>
      <c r="G242">
        <v>0.56999999999999995</v>
      </c>
      <c r="H242">
        <v>144.113</v>
      </c>
      <c r="I242">
        <v>118.63500000000001</v>
      </c>
      <c r="J242">
        <v>167</v>
      </c>
      <c r="K242">
        <v>8.6809999999999992</v>
      </c>
    </row>
    <row r="243" spans="5:11" x14ac:dyDescent="0.25">
      <c r="E243">
        <v>43</v>
      </c>
      <c r="G243">
        <v>0.745</v>
      </c>
      <c r="H243">
        <v>135.02500000000001</v>
      </c>
      <c r="I243">
        <v>66</v>
      </c>
      <c r="J243">
        <v>185</v>
      </c>
      <c r="K243">
        <v>11.173</v>
      </c>
    </row>
    <row r="244" spans="5:11" x14ac:dyDescent="0.25">
      <c r="E244">
        <v>44</v>
      </c>
      <c r="G244">
        <v>0.57399999999999995</v>
      </c>
      <c r="H244">
        <v>128.38499999999999</v>
      </c>
      <c r="I244">
        <v>59</v>
      </c>
      <c r="J244">
        <v>173.62</v>
      </c>
      <c r="K244">
        <v>8.5630000000000006</v>
      </c>
    </row>
    <row r="245" spans="5:11" x14ac:dyDescent="0.25">
      <c r="E245">
        <v>45</v>
      </c>
      <c r="G245">
        <v>0.77800000000000002</v>
      </c>
      <c r="H245">
        <v>151.536</v>
      </c>
      <c r="I245">
        <v>73</v>
      </c>
      <c r="J245">
        <v>251.51</v>
      </c>
      <c r="K245">
        <v>11.851000000000001</v>
      </c>
    </row>
    <row r="246" spans="5:11" x14ac:dyDescent="0.25">
      <c r="E246">
        <v>46</v>
      </c>
      <c r="G246">
        <v>0.90700000000000003</v>
      </c>
      <c r="H246">
        <v>127.73</v>
      </c>
      <c r="I246">
        <v>88.661000000000001</v>
      </c>
      <c r="J246">
        <v>191.02500000000001</v>
      </c>
      <c r="K246">
        <v>13.74</v>
      </c>
    </row>
    <row r="247" spans="5:11" x14ac:dyDescent="0.25">
      <c r="E247">
        <v>47</v>
      </c>
      <c r="G247">
        <v>0.69899999999999995</v>
      </c>
      <c r="H247">
        <v>124.60299999999999</v>
      </c>
      <c r="I247">
        <v>84</v>
      </c>
      <c r="J247">
        <v>189.41900000000001</v>
      </c>
      <c r="K247">
        <v>10.566000000000001</v>
      </c>
    </row>
    <row r="248" spans="5:11" x14ac:dyDescent="0.25">
      <c r="E248">
        <v>48</v>
      </c>
      <c r="G248">
        <v>0.70699999999999996</v>
      </c>
      <c r="H248">
        <v>132.42699999999999</v>
      </c>
      <c r="I248">
        <v>77.358999999999995</v>
      </c>
      <c r="J248">
        <v>187.67</v>
      </c>
      <c r="K248">
        <v>10.486000000000001</v>
      </c>
    </row>
    <row r="249" spans="5:11" x14ac:dyDescent="0.25">
      <c r="E249">
        <v>49</v>
      </c>
      <c r="G249">
        <v>0.52400000000000002</v>
      </c>
      <c r="H249">
        <v>152.39500000000001</v>
      </c>
      <c r="I249">
        <v>61</v>
      </c>
      <c r="J249">
        <v>181.50899999999999</v>
      </c>
      <c r="K249">
        <v>7.952</v>
      </c>
    </row>
    <row r="250" spans="5:11" x14ac:dyDescent="0.25">
      <c r="E250">
        <v>50</v>
      </c>
      <c r="G250">
        <v>0.91900000000000004</v>
      </c>
      <c r="H250">
        <v>127.129</v>
      </c>
      <c r="I250">
        <v>91</v>
      </c>
      <c r="J250">
        <v>148.65</v>
      </c>
      <c r="K250">
        <v>13.821</v>
      </c>
    </row>
    <row r="251" spans="5:11" x14ac:dyDescent="0.25">
      <c r="E251">
        <v>51</v>
      </c>
      <c r="G251">
        <v>0.86899999999999999</v>
      </c>
      <c r="H251">
        <v>96.057000000000002</v>
      </c>
      <c r="I251">
        <v>48.335000000000001</v>
      </c>
      <c r="J251">
        <v>149</v>
      </c>
      <c r="K251">
        <v>13.272</v>
      </c>
    </row>
    <row r="252" spans="5:11" x14ac:dyDescent="0.25">
      <c r="E252">
        <v>52</v>
      </c>
      <c r="G252">
        <v>0.32400000000000001</v>
      </c>
      <c r="H252">
        <v>80.847999999999999</v>
      </c>
      <c r="I252">
        <v>58.06</v>
      </c>
      <c r="J252">
        <v>114</v>
      </c>
      <c r="K252">
        <v>4.67</v>
      </c>
    </row>
    <row r="253" spans="5:11" x14ac:dyDescent="0.25">
      <c r="E253">
        <v>53</v>
      </c>
      <c r="G253">
        <v>0.82399999999999995</v>
      </c>
      <c r="H253">
        <v>126.941</v>
      </c>
      <c r="I253">
        <v>43</v>
      </c>
      <c r="J253">
        <v>186.505</v>
      </c>
      <c r="K253">
        <v>12.458</v>
      </c>
    </row>
    <row r="254" spans="5:11" x14ac:dyDescent="0.25">
      <c r="E254">
        <v>54</v>
      </c>
      <c r="G254">
        <v>0.65700000000000003</v>
      </c>
      <c r="H254">
        <v>111.702</v>
      </c>
      <c r="I254">
        <v>84</v>
      </c>
      <c r="J254">
        <v>150.84</v>
      </c>
      <c r="K254">
        <v>10.019</v>
      </c>
    </row>
    <row r="255" spans="5:11" x14ac:dyDescent="0.25">
      <c r="E255">
        <v>55</v>
      </c>
      <c r="G255">
        <v>0.40400000000000003</v>
      </c>
      <c r="H255">
        <v>99.850999999999999</v>
      </c>
      <c r="I255">
        <v>66.991</v>
      </c>
      <c r="J255">
        <v>126</v>
      </c>
      <c r="K255">
        <v>6.1509999999999998</v>
      </c>
    </row>
    <row r="256" spans="5:11" x14ac:dyDescent="0.25">
      <c r="E256">
        <v>56</v>
      </c>
      <c r="G256">
        <v>0.85299999999999998</v>
      </c>
      <c r="H256">
        <v>102.998</v>
      </c>
      <c r="I256">
        <v>72.45</v>
      </c>
      <c r="J256">
        <v>146.6</v>
      </c>
      <c r="K256">
        <v>13.042999999999999</v>
      </c>
    </row>
    <row r="257" spans="5:11" x14ac:dyDescent="0.25">
      <c r="E257">
        <v>57</v>
      </c>
      <c r="G257">
        <v>0.67</v>
      </c>
      <c r="H257">
        <v>155.62299999999999</v>
      </c>
      <c r="I257">
        <v>118.48</v>
      </c>
      <c r="J257">
        <v>251.12</v>
      </c>
      <c r="K257">
        <v>10.163</v>
      </c>
    </row>
    <row r="258" spans="5:11" x14ac:dyDescent="0.25">
      <c r="E258">
        <v>58</v>
      </c>
      <c r="G258">
        <v>0.96899999999999997</v>
      </c>
      <c r="H258">
        <v>121.36199999999999</v>
      </c>
      <c r="I258">
        <v>79.457999999999998</v>
      </c>
      <c r="J258">
        <v>163</v>
      </c>
      <c r="K258">
        <v>14.628</v>
      </c>
    </row>
    <row r="259" spans="5:11" x14ac:dyDescent="0.25">
      <c r="E259">
        <v>59</v>
      </c>
      <c r="G259">
        <v>0.749</v>
      </c>
      <c r="H259">
        <v>74.965999999999994</v>
      </c>
      <c r="I259">
        <v>35.884999999999998</v>
      </c>
      <c r="J259">
        <v>105.377</v>
      </c>
      <c r="K259">
        <v>11.334</v>
      </c>
    </row>
    <row r="260" spans="5:11" x14ac:dyDescent="0.25">
      <c r="E260">
        <v>60</v>
      </c>
      <c r="G260">
        <v>0.72399999999999998</v>
      </c>
      <c r="H260">
        <v>137.86600000000001</v>
      </c>
      <c r="I260">
        <v>115.099</v>
      </c>
      <c r="J260">
        <v>178.10499999999999</v>
      </c>
      <c r="K260">
        <v>10.989000000000001</v>
      </c>
    </row>
    <row r="261" spans="5:11" x14ac:dyDescent="0.25">
      <c r="E261">
        <v>61</v>
      </c>
      <c r="G261">
        <v>0.72399999999999998</v>
      </c>
      <c r="H261">
        <v>76.751000000000005</v>
      </c>
      <c r="I261">
        <v>43.72</v>
      </c>
      <c r="J261">
        <v>148.4</v>
      </c>
      <c r="K261">
        <v>10.98</v>
      </c>
    </row>
    <row r="262" spans="5:11" x14ac:dyDescent="0.25">
      <c r="E262">
        <v>62</v>
      </c>
      <c r="G262">
        <v>0.47</v>
      </c>
      <c r="H262">
        <v>130.578</v>
      </c>
      <c r="I262">
        <v>93</v>
      </c>
      <c r="J262">
        <v>198.85</v>
      </c>
      <c r="K262">
        <v>7.1139999999999999</v>
      </c>
    </row>
    <row r="263" spans="5:11" x14ac:dyDescent="0.25">
      <c r="E263">
        <v>63</v>
      </c>
      <c r="G263">
        <v>0.51600000000000001</v>
      </c>
      <c r="H263">
        <v>110.22799999999999</v>
      </c>
      <c r="I263">
        <v>44.305999999999997</v>
      </c>
      <c r="J263">
        <v>162</v>
      </c>
      <c r="K263">
        <v>7.82</v>
      </c>
    </row>
    <row r="264" spans="5:11" x14ac:dyDescent="0.25">
      <c r="E264">
        <v>64</v>
      </c>
      <c r="G264">
        <v>0.998</v>
      </c>
      <c r="H264">
        <v>127.61799999999999</v>
      </c>
      <c r="I264">
        <v>94.15</v>
      </c>
      <c r="J264">
        <v>152.69499999999999</v>
      </c>
      <c r="K264">
        <v>15.26</v>
      </c>
    </row>
    <row r="265" spans="5:11" x14ac:dyDescent="0.25">
      <c r="E265">
        <v>65</v>
      </c>
      <c r="G265">
        <v>0.64900000000000002</v>
      </c>
      <c r="H265">
        <v>105.876</v>
      </c>
      <c r="I265">
        <v>64</v>
      </c>
      <c r="J265">
        <v>142.095</v>
      </c>
      <c r="K265">
        <v>9.6590000000000007</v>
      </c>
    </row>
    <row r="266" spans="5:11" x14ac:dyDescent="0.25">
      <c r="E266">
        <v>66</v>
      </c>
      <c r="G266">
        <v>0.33700000000000002</v>
      </c>
      <c r="H266">
        <v>117.664</v>
      </c>
      <c r="I266">
        <v>83.314999999999998</v>
      </c>
      <c r="J266">
        <v>145</v>
      </c>
      <c r="K266">
        <v>5.0419999999999998</v>
      </c>
    </row>
    <row r="267" spans="5:11" x14ac:dyDescent="0.25">
      <c r="E267">
        <v>67</v>
      </c>
      <c r="G267">
        <v>0.495</v>
      </c>
      <c r="H267">
        <v>83.447000000000003</v>
      </c>
      <c r="I267">
        <v>56</v>
      </c>
      <c r="J267">
        <v>129.76</v>
      </c>
      <c r="K267">
        <v>7.4749999999999996</v>
      </c>
    </row>
    <row r="268" spans="5:11" x14ac:dyDescent="0.25">
      <c r="E268">
        <v>68</v>
      </c>
      <c r="G268">
        <v>0.95299999999999996</v>
      </c>
      <c r="H268">
        <v>132.654</v>
      </c>
      <c r="I268">
        <v>84.92</v>
      </c>
      <c r="J268">
        <v>194.499</v>
      </c>
      <c r="K268">
        <v>14.581</v>
      </c>
    </row>
    <row r="269" spans="5:11" x14ac:dyDescent="0.25">
      <c r="E269">
        <v>69</v>
      </c>
      <c r="G269">
        <v>0.85299999999999998</v>
      </c>
      <c r="H269">
        <v>106.92</v>
      </c>
      <c r="I269">
        <v>65.882000000000005</v>
      </c>
      <c r="J269">
        <v>179.36799999999999</v>
      </c>
      <c r="K269">
        <v>12.935</v>
      </c>
    </row>
    <row r="270" spans="5:11" x14ac:dyDescent="0.25">
      <c r="E270">
        <v>70</v>
      </c>
      <c r="G270">
        <v>0.628</v>
      </c>
      <c r="H270">
        <v>142.99</v>
      </c>
      <c r="I270">
        <v>91.632999999999996</v>
      </c>
      <c r="J270">
        <v>176.89099999999999</v>
      </c>
      <c r="K270">
        <v>9.5909999999999993</v>
      </c>
    </row>
    <row r="271" spans="5:11" x14ac:dyDescent="0.25">
      <c r="E271">
        <v>71</v>
      </c>
      <c r="G271">
        <v>0.28699999999999998</v>
      </c>
      <c r="H271">
        <v>136.672</v>
      </c>
      <c r="I271">
        <v>117.70099999999999</v>
      </c>
      <c r="J271">
        <v>165</v>
      </c>
      <c r="K271">
        <v>4.3490000000000002</v>
      </c>
    </row>
    <row r="272" spans="5:11" x14ac:dyDescent="0.25">
      <c r="E272">
        <v>72</v>
      </c>
      <c r="G272">
        <v>0.49099999999999999</v>
      </c>
      <c r="H272">
        <v>123.795</v>
      </c>
      <c r="I272">
        <v>104.67</v>
      </c>
      <c r="J272">
        <v>140</v>
      </c>
      <c r="K272">
        <v>7.4429999999999996</v>
      </c>
    </row>
    <row r="273" spans="5:11" x14ac:dyDescent="0.25">
      <c r="E273">
        <v>73</v>
      </c>
      <c r="G273">
        <v>0.27500000000000002</v>
      </c>
      <c r="H273">
        <v>120.866</v>
      </c>
      <c r="I273">
        <v>101.861</v>
      </c>
      <c r="J273">
        <v>142.6</v>
      </c>
      <c r="K273">
        <v>4.1310000000000002</v>
      </c>
    </row>
    <row r="274" spans="5:11" x14ac:dyDescent="0.25">
      <c r="E274">
        <v>74</v>
      </c>
      <c r="G274">
        <v>0.60699999999999998</v>
      </c>
      <c r="H274">
        <v>105.605</v>
      </c>
      <c r="I274">
        <v>64.290000000000006</v>
      </c>
      <c r="J274">
        <v>142</v>
      </c>
      <c r="K274">
        <v>9.2759999999999998</v>
      </c>
    </row>
    <row r="275" spans="5:11" x14ac:dyDescent="0.25">
      <c r="E275">
        <v>75</v>
      </c>
      <c r="G275">
        <v>0.41599999999999998</v>
      </c>
      <c r="H275">
        <v>120.527</v>
      </c>
      <c r="I275">
        <v>98</v>
      </c>
      <c r="J275">
        <v>148</v>
      </c>
      <c r="K275">
        <v>6.3490000000000002</v>
      </c>
    </row>
    <row r="276" spans="5:11" x14ac:dyDescent="0.25">
      <c r="E276">
        <v>76</v>
      </c>
      <c r="G276">
        <v>0.24099999999999999</v>
      </c>
      <c r="H276">
        <v>123.866</v>
      </c>
      <c r="I276">
        <v>94</v>
      </c>
      <c r="J276">
        <v>231.72</v>
      </c>
      <c r="K276">
        <v>3.673</v>
      </c>
    </row>
    <row r="277" spans="5:11" x14ac:dyDescent="0.25">
      <c r="E277">
        <v>77</v>
      </c>
      <c r="G277">
        <v>0.745</v>
      </c>
      <c r="H277">
        <v>105.6</v>
      </c>
      <c r="I277">
        <v>83.438000000000002</v>
      </c>
      <c r="J277">
        <v>174</v>
      </c>
      <c r="K277">
        <v>11.273</v>
      </c>
    </row>
    <row r="278" spans="5:11" x14ac:dyDescent="0.25">
      <c r="E278">
        <v>78</v>
      </c>
      <c r="G278">
        <v>0.54100000000000004</v>
      </c>
      <c r="H278">
        <v>114.486</v>
      </c>
      <c r="I278">
        <v>98.28</v>
      </c>
      <c r="J278">
        <v>140</v>
      </c>
      <c r="K278">
        <v>8.18</v>
      </c>
    </row>
    <row r="279" spans="5:11" x14ac:dyDescent="0.25">
      <c r="E279">
        <v>79</v>
      </c>
      <c r="G279">
        <v>0.84</v>
      </c>
      <c r="H279">
        <v>126.71599999999999</v>
      </c>
      <c r="I279">
        <v>101</v>
      </c>
      <c r="J279">
        <v>151</v>
      </c>
      <c r="K279">
        <v>12.526999999999999</v>
      </c>
    </row>
    <row r="280" spans="5:11" x14ac:dyDescent="0.25">
      <c r="E280">
        <v>80</v>
      </c>
      <c r="G280">
        <v>0.48299999999999998</v>
      </c>
      <c r="H280">
        <v>115.15</v>
      </c>
      <c r="I280">
        <v>91.52</v>
      </c>
      <c r="J280">
        <v>140.76</v>
      </c>
      <c r="K280">
        <v>7.3879999999999999</v>
      </c>
    </row>
    <row r="281" spans="5:11" x14ac:dyDescent="0.25">
      <c r="E281">
        <v>81</v>
      </c>
      <c r="G281">
        <v>0.52400000000000002</v>
      </c>
      <c r="H281">
        <v>88.408000000000001</v>
      </c>
      <c r="I281">
        <v>74</v>
      </c>
      <c r="J281">
        <v>142</v>
      </c>
      <c r="K281">
        <v>7.92</v>
      </c>
    </row>
    <row r="282" spans="5:11" x14ac:dyDescent="0.25">
      <c r="E282">
        <v>82</v>
      </c>
      <c r="G282">
        <v>0.41199999999999998</v>
      </c>
      <c r="H282">
        <v>123.099</v>
      </c>
      <c r="I282">
        <v>78.361000000000004</v>
      </c>
      <c r="J282">
        <v>145.024</v>
      </c>
      <c r="K282">
        <v>6.1429999999999998</v>
      </c>
    </row>
    <row r="283" spans="5:11" x14ac:dyDescent="0.25">
      <c r="E283">
        <v>83</v>
      </c>
      <c r="G283">
        <v>0.92400000000000004</v>
      </c>
      <c r="H283">
        <v>130.80199999999999</v>
      </c>
      <c r="I283">
        <v>89</v>
      </c>
      <c r="J283">
        <v>169.24</v>
      </c>
      <c r="K283">
        <v>13.95</v>
      </c>
    </row>
    <row r="284" spans="5:11" x14ac:dyDescent="0.25">
      <c r="E284">
        <v>84</v>
      </c>
      <c r="G284">
        <v>0.745</v>
      </c>
      <c r="H284">
        <v>146.71</v>
      </c>
      <c r="I284">
        <v>53</v>
      </c>
      <c r="J284">
        <v>188.96</v>
      </c>
      <c r="K284">
        <v>11.34</v>
      </c>
    </row>
    <row r="285" spans="5:11" x14ac:dyDescent="0.25">
      <c r="E285">
        <v>85</v>
      </c>
      <c r="G285">
        <v>0.42</v>
      </c>
      <c r="H285">
        <v>138.80699999999999</v>
      </c>
      <c r="I285">
        <v>63.954000000000001</v>
      </c>
      <c r="J285">
        <v>224.05</v>
      </c>
      <c r="K285">
        <v>6.2880000000000003</v>
      </c>
    </row>
    <row r="286" spans="5:11" x14ac:dyDescent="0.25">
      <c r="E286">
        <v>86</v>
      </c>
      <c r="G286">
        <v>0.54100000000000004</v>
      </c>
      <c r="H286">
        <v>131.28700000000001</v>
      </c>
      <c r="I286">
        <v>88.921999999999997</v>
      </c>
      <c r="J286">
        <v>177.33500000000001</v>
      </c>
      <c r="K286">
        <v>8.1910000000000007</v>
      </c>
    </row>
    <row r="287" spans="5:11" x14ac:dyDescent="0.25">
      <c r="E287">
        <v>87</v>
      </c>
      <c r="G287">
        <v>0.45800000000000002</v>
      </c>
      <c r="H287">
        <v>178.113</v>
      </c>
      <c r="I287">
        <v>121.955</v>
      </c>
      <c r="J287">
        <v>201.6</v>
      </c>
      <c r="K287">
        <v>6.88</v>
      </c>
    </row>
    <row r="288" spans="5:11" x14ac:dyDescent="0.25">
      <c r="E288">
        <v>88</v>
      </c>
      <c r="G288">
        <v>0.59499999999999997</v>
      </c>
      <c r="H288">
        <v>148.85599999999999</v>
      </c>
      <c r="I288">
        <v>100</v>
      </c>
      <c r="J288">
        <v>209</v>
      </c>
      <c r="K288">
        <v>8.907</v>
      </c>
    </row>
    <row r="289" spans="1:11" x14ac:dyDescent="0.25">
      <c r="E289">
        <v>89</v>
      </c>
      <c r="G289">
        <v>0.72399999999999998</v>
      </c>
      <c r="H289">
        <v>136.26900000000001</v>
      </c>
      <c r="I289">
        <v>86</v>
      </c>
      <c r="J289">
        <v>194.29</v>
      </c>
      <c r="K289">
        <v>10.914</v>
      </c>
    </row>
    <row r="290" spans="1:11" x14ac:dyDescent="0.25">
      <c r="E290">
        <v>90</v>
      </c>
      <c r="G290">
        <v>0.54100000000000004</v>
      </c>
      <c r="H290">
        <v>134.744</v>
      </c>
      <c r="I290">
        <v>105</v>
      </c>
      <c r="J290">
        <v>154.26400000000001</v>
      </c>
      <c r="K290">
        <v>8.173</v>
      </c>
    </row>
    <row r="291" spans="1:11" x14ac:dyDescent="0.25">
      <c r="E291">
        <v>91</v>
      </c>
      <c r="G291">
        <v>0.47799999999999998</v>
      </c>
      <c r="H291">
        <v>111.291</v>
      </c>
      <c r="I291">
        <v>87.2</v>
      </c>
      <c r="J291">
        <v>160</v>
      </c>
      <c r="K291">
        <v>7.0860000000000003</v>
      </c>
    </row>
    <row r="292" spans="1:11" x14ac:dyDescent="0.25">
      <c r="E292">
        <v>92</v>
      </c>
      <c r="G292">
        <v>0.93600000000000005</v>
      </c>
      <c r="H292">
        <v>104.449</v>
      </c>
      <c r="I292">
        <v>63</v>
      </c>
      <c r="J292">
        <v>136.892</v>
      </c>
      <c r="K292">
        <v>14.196</v>
      </c>
    </row>
    <row r="293" spans="1:11" x14ac:dyDescent="0.25">
      <c r="E293">
        <v>93</v>
      </c>
      <c r="G293">
        <v>0.76100000000000001</v>
      </c>
      <c r="H293">
        <v>96.117000000000004</v>
      </c>
      <c r="I293">
        <v>46.29</v>
      </c>
      <c r="J293">
        <v>149.50299999999999</v>
      </c>
      <c r="K293">
        <v>11.292999999999999</v>
      </c>
    </row>
    <row r="294" spans="1:11" x14ac:dyDescent="0.25">
      <c r="E294">
        <v>94</v>
      </c>
      <c r="G294">
        <v>0.56999999999999995</v>
      </c>
      <c r="H294">
        <v>107.352</v>
      </c>
      <c r="I294">
        <v>34</v>
      </c>
      <c r="J294">
        <v>139</v>
      </c>
      <c r="K294">
        <v>8.6349999999999998</v>
      </c>
    </row>
    <row r="295" spans="1:11" x14ac:dyDescent="0.25">
      <c r="E295">
        <v>95</v>
      </c>
      <c r="G295">
        <v>0.77800000000000002</v>
      </c>
      <c r="H295">
        <v>119.61199999999999</v>
      </c>
      <c r="I295">
        <v>81.625</v>
      </c>
      <c r="J295">
        <v>235.68</v>
      </c>
      <c r="K295">
        <v>11.61</v>
      </c>
    </row>
    <row r="296" spans="1:11" x14ac:dyDescent="0.25">
      <c r="E296">
        <v>96</v>
      </c>
      <c r="G296">
        <v>0.69099999999999995</v>
      </c>
      <c r="H296">
        <v>85.305000000000007</v>
      </c>
      <c r="I296">
        <v>63</v>
      </c>
      <c r="J296">
        <v>146.63999999999999</v>
      </c>
      <c r="K296">
        <v>10.210000000000001</v>
      </c>
    </row>
    <row r="297" spans="1:11" x14ac:dyDescent="0.25">
      <c r="E297">
        <v>97</v>
      </c>
      <c r="F297" t="s">
        <v>93</v>
      </c>
      <c r="G297">
        <v>0.60199999999999998</v>
      </c>
      <c r="H297">
        <v>118.149</v>
      </c>
      <c r="I297">
        <v>78.262</v>
      </c>
      <c r="J297">
        <v>165.49</v>
      </c>
      <c r="K297" s="39">
        <v>9.0749999999999993</v>
      </c>
    </row>
    <row r="298" spans="1:11" x14ac:dyDescent="0.25">
      <c r="E298">
        <v>98</v>
      </c>
      <c r="F298" t="s">
        <v>94</v>
      </c>
      <c r="G298">
        <v>0.20799999999999999</v>
      </c>
      <c r="H298">
        <v>21.768000000000001</v>
      </c>
      <c r="I298">
        <v>24.033000000000001</v>
      </c>
      <c r="J298">
        <v>32.886000000000003</v>
      </c>
      <c r="K298" s="39">
        <v>3.1749999999999998</v>
      </c>
    </row>
    <row r="299" spans="1:11" x14ac:dyDescent="0.25">
      <c r="E299">
        <v>99</v>
      </c>
      <c r="F299" t="s">
        <v>95</v>
      </c>
      <c r="G299">
        <v>0.21199999999999999</v>
      </c>
      <c r="H299">
        <v>69.915000000000006</v>
      </c>
      <c r="I299">
        <v>4.8499999999999996</v>
      </c>
      <c r="J299">
        <v>101.10899999999999</v>
      </c>
      <c r="K299">
        <v>3.1829999999999998</v>
      </c>
    </row>
    <row r="300" spans="1:11" x14ac:dyDescent="0.25">
      <c r="E300">
        <v>100</v>
      </c>
      <c r="F300" t="s">
        <v>96</v>
      </c>
      <c r="G300">
        <v>1.032</v>
      </c>
      <c r="H300">
        <v>178.113</v>
      </c>
      <c r="I300">
        <v>128.24299999999999</v>
      </c>
      <c r="J300">
        <v>251.51</v>
      </c>
      <c r="K300">
        <v>15.675000000000001</v>
      </c>
    </row>
    <row r="302" spans="1:11" x14ac:dyDescent="0.25">
      <c r="A302" s="5"/>
    </row>
    <row r="303" spans="1:11" x14ac:dyDescent="0.25">
      <c r="B303" t="s">
        <v>90</v>
      </c>
      <c r="C303" t="s">
        <v>91</v>
      </c>
      <c r="E303">
        <v>1</v>
      </c>
      <c r="G303">
        <v>0.70699999999999996</v>
      </c>
      <c r="H303">
        <v>133.28</v>
      </c>
      <c r="I303">
        <v>70.459000000000003</v>
      </c>
      <c r="J303">
        <v>183.03700000000001</v>
      </c>
      <c r="K303">
        <v>10.491</v>
      </c>
    </row>
    <row r="304" spans="1:11" x14ac:dyDescent="0.25">
      <c r="A304" t="s">
        <v>106</v>
      </c>
      <c r="B304" s="37">
        <v>0</v>
      </c>
      <c r="C304" s="38">
        <v>2</v>
      </c>
      <c r="E304">
        <v>2</v>
      </c>
      <c r="G304">
        <v>1.161</v>
      </c>
      <c r="H304">
        <v>129.155</v>
      </c>
      <c r="I304">
        <v>75.14</v>
      </c>
      <c r="J304">
        <v>186</v>
      </c>
      <c r="K304">
        <v>17.486999999999998</v>
      </c>
    </row>
    <row r="305" spans="2:11" x14ac:dyDescent="0.25">
      <c r="B305" s="45">
        <v>1</v>
      </c>
      <c r="C305" s="46">
        <v>5</v>
      </c>
      <c r="E305">
        <v>3</v>
      </c>
      <c r="G305">
        <v>1.0229999999999999</v>
      </c>
      <c r="H305">
        <v>118</v>
      </c>
      <c r="I305">
        <v>75.626999999999995</v>
      </c>
      <c r="J305">
        <v>167</v>
      </c>
      <c r="K305">
        <v>15.391</v>
      </c>
    </row>
    <row r="306" spans="2:11" x14ac:dyDescent="0.25">
      <c r="B306" s="40">
        <v>0</v>
      </c>
      <c r="C306" s="41">
        <v>4</v>
      </c>
      <c r="D306" s="42">
        <f>SUM(C304:C306)/SUM(B304:C306)*100</f>
        <v>91.666666666666657</v>
      </c>
      <c r="E306">
        <v>4</v>
      </c>
      <c r="G306">
        <v>1.0940000000000001</v>
      </c>
      <c r="H306">
        <v>97.453000000000003</v>
      </c>
      <c r="I306">
        <v>54.552999999999997</v>
      </c>
      <c r="J306">
        <v>131.4</v>
      </c>
      <c r="K306">
        <v>16.582000000000001</v>
      </c>
    </row>
    <row r="307" spans="2:11" x14ac:dyDescent="0.25">
      <c r="B307" s="37">
        <v>0</v>
      </c>
      <c r="C307" s="38">
        <v>5</v>
      </c>
      <c r="D307" s="42"/>
      <c r="E307">
        <v>5</v>
      </c>
      <c r="G307">
        <v>1.0229999999999999</v>
      </c>
      <c r="H307">
        <v>86.293999999999997</v>
      </c>
      <c r="I307">
        <v>21.544</v>
      </c>
      <c r="J307">
        <v>123.79900000000001</v>
      </c>
      <c r="K307">
        <v>15.489000000000001</v>
      </c>
    </row>
    <row r="308" spans="2:11" x14ac:dyDescent="0.25">
      <c r="B308" s="40">
        <v>2</v>
      </c>
      <c r="C308" s="41">
        <v>4</v>
      </c>
      <c r="D308" s="42">
        <f>SUM(C307:C308)/SUM(B307:C308)*100</f>
        <v>81.818181818181827</v>
      </c>
      <c r="E308">
        <v>6</v>
      </c>
      <c r="G308">
        <v>1.069</v>
      </c>
      <c r="H308">
        <v>92.14</v>
      </c>
      <c r="I308">
        <v>65.861000000000004</v>
      </c>
      <c r="J308">
        <v>120.544</v>
      </c>
      <c r="K308">
        <v>16.292999999999999</v>
      </c>
    </row>
    <row r="309" spans="2:11" x14ac:dyDescent="0.25">
      <c r="E309">
        <v>7</v>
      </c>
      <c r="G309">
        <v>0.57799999999999996</v>
      </c>
      <c r="H309">
        <v>80.191999999999993</v>
      </c>
      <c r="I309">
        <v>54</v>
      </c>
      <c r="J309">
        <v>97</v>
      </c>
      <c r="K309">
        <v>8.3989999999999991</v>
      </c>
    </row>
    <row r="310" spans="2:11" x14ac:dyDescent="0.25">
      <c r="B310" s="39">
        <f>SUM(B293:B309)</f>
        <v>3</v>
      </c>
      <c r="C310" s="39">
        <f>SUM(C293:C309)</f>
        <v>20</v>
      </c>
      <c r="E310">
        <v>8</v>
      </c>
      <c r="G310">
        <v>0.93600000000000005</v>
      </c>
      <c r="H310">
        <v>76.777000000000001</v>
      </c>
      <c r="I310">
        <v>54.762</v>
      </c>
      <c r="J310">
        <v>167</v>
      </c>
      <c r="K310">
        <v>14.289</v>
      </c>
    </row>
    <row r="311" spans="2:11" x14ac:dyDescent="0.25">
      <c r="B311" s="39"/>
      <c r="C311" s="39">
        <f>C310/(B310+C310)*100</f>
        <v>86.956521739130437</v>
      </c>
      <c r="E311">
        <v>9</v>
      </c>
      <c r="G311">
        <v>1.256</v>
      </c>
      <c r="H311">
        <v>121.467</v>
      </c>
      <c r="I311">
        <v>31.29</v>
      </c>
      <c r="J311">
        <v>191.99700000000001</v>
      </c>
      <c r="K311">
        <v>18.702000000000002</v>
      </c>
    </row>
    <row r="312" spans="2:11" x14ac:dyDescent="0.25">
      <c r="E312">
        <v>10</v>
      </c>
      <c r="G312">
        <v>0.95699999999999996</v>
      </c>
      <c r="H312">
        <v>134.93700000000001</v>
      </c>
      <c r="I312">
        <v>59</v>
      </c>
      <c r="J312">
        <v>218</v>
      </c>
      <c r="K312">
        <v>14.45</v>
      </c>
    </row>
    <row r="313" spans="2:11" x14ac:dyDescent="0.25">
      <c r="E313">
        <v>11</v>
      </c>
      <c r="G313">
        <v>0.52400000000000002</v>
      </c>
      <c r="H313">
        <v>120.42</v>
      </c>
      <c r="I313">
        <v>88.923000000000002</v>
      </c>
      <c r="J313">
        <v>185.828</v>
      </c>
      <c r="K313">
        <v>7.6929999999999996</v>
      </c>
    </row>
    <row r="314" spans="2:11" x14ac:dyDescent="0.25">
      <c r="E314">
        <v>12</v>
      </c>
      <c r="G314">
        <v>0.93600000000000005</v>
      </c>
      <c r="H314">
        <v>120.664</v>
      </c>
      <c r="I314">
        <v>71.522000000000006</v>
      </c>
      <c r="J314">
        <v>215.76</v>
      </c>
      <c r="K314">
        <v>14.17</v>
      </c>
    </row>
    <row r="315" spans="2:11" x14ac:dyDescent="0.25">
      <c r="E315">
        <v>13</v>
      </c>
      <c r="G315">
        <v>0.97799999999999998</v>
      </c>
      <c r="H315">
        <v>119.121</v>
      </c>
      <c r="I315">
        <v>93.201999999999998</v>
      </c>
      <c r="J315">
        <v>163.97</v>
      </c>
      <c r="K315">
        <v>14.859</v>
      </c>
    </row>
    <row r="316" spans="2:11" x14ac:dyDescent="0.25">
      <c r="E316">
        <v>14</v>
      </c>
      <c r="G316">
        <v>1.298</v>
      </c>
      <c r="H316">
        <v>127.301</v>
      </c>
      <c r="I316">
        <v>88.34</v>
      </c>
      <c r="J316">
        <v>164.44</v>
      </c>
      <c r="K316">
        <v>19.358000000000001</v>
      </c>
    </row>
    <row r="317" spans="2:11" x14ac:dyDescent="0.25">
      <c r="E317">
        <v>15</v>
      </c>
      <c r="G317">
        <v>0.437</v>
      </c>
      <c r="H317">
        <v>112.309</v>
      </c>
      <c r="I317">
        <v>82.692999999999998</v>
      </c>
      <c r="J317">
        <v>151.761</v>
      </c>
      <c r="K317">
        <v>6.673</v>
      </c>
    </row>
    <row r="318" spans="2:11" x14ac:dyDescent="0.25">
      <c r="E318">
        <v>16</v>
      </c>
      <c r="G318">
        <v>0.39500000000000002</v>
      </c>
      <c r="H318">
        <v>117.898</v>
      </c>
      <c r="I318">
        <v>78</v>
      </c>
      <c r="J318">
        <v>131</v>
      </c>
      <c r="K318">
        <v>6.0090000000000003</v>
      </c>
    </row>
    <row r="319" spans="2:11" x14ac:dyDescent="0.25">
      <c r="E319">
        <v>17</v>
      </c>
      <c r="G319">
        <v>0.52</v>
      </c>
      <c r="H319">
        <v>84.132000000000005</v>
      </c>
      <c r="I319">
        <v>72</v>
      </c>
      <c r="J319">
        <v>99.54</v>
      </c>
      <c r="K319">
        <v>7.9580000000000002</v>
      </c>
    </row>
    <row r="320" spans="2:11" x14ac:dyDescent="0.25">
      <c r="E320">
        <v>18</v>
      </c>
      <c r="G320">
        <v>1.1359999999999999</v>
      </c>
      <c r="H320">
        <v>107.72</v>
      </c>
      <c r="I320">
        <v>64.349999999999994</v>
      </c>
      <c r="J320">
        <v>149.78200000000001</v>
      </c>
      <c r="K320">
        <v>17.34</v>
      </c>
    </row>
    <row r="321" spans="1:11" x14ac:dyDescent="0.25">
      <c r="E321">
        <v>19</v>
      </c>
      <c r="G321">
        <v>0.60299999999999998</v>
      </c>
      <c r="H321">
        <v>158.946</v>
      </c>
      <c r="I321">
        <v>120.34</v>
      </c>
      <c r="J321">
        <v>188</v>
      </c>
      <c r="K321">
        <v>9.2210000000000001</v>
      </c>
    </row>
    <row r="322" spans="1:11" x14ac:dyDescent="0.25">
      <c r="E322">
        <v>20</v>
      </c>
      <c r="G322">
        <v>0.72</v>
      </c>
      <c r="H322">
        <v>123.33199999999999</v>
      </c>
      <c r="I322">
        <v>86.56</v>
      </c>
      <c r="J322">
        <v>178.35400000000001</v>
      </c>
      <c r="K322">
        <v>11.000999999999999</v>
      </c>
    </row>
    <row r="323" spans="1:11" x14ac:dyDescent="0.25">
      <c r="E323">
        <v>21</v>
      </c>
      <c r="G323">
        <v>0.69899999999999995</v>
      </c>
      <c r="H323">
        <v>175.2</v>
      </c>
      <c r="I323">
        <v>133</v>
      </c>
      <c r="J323">
        <v>210</v>
      </c>
      <c r="K323">
        <v>10.462</v>
      </c>
    </row>
    <row r="324" spans="1:11" x14ac:dyDescent="0.25">
      <c r="E324">
        <v>22</v>
      </c>
      <c r="F324" t="s">
        <v>93</v>
      </c>
      <c r="G324">
        <v>0.86</v>
      </c>
      <c r="H324">
        <v>116.035</v>
      </c>
      <c r="I324">
        <v>73.388999999999996</v>
      </c>
      <c r="J324">
        <v>163.05799999999999</v>
      </c>
      <c r="K324" s="39">
        <v>12.967000000000001</v>
      </c>
    </row>
    <row r="325" spans="1:11" x14ac:dyDescent="0.25">
      <c r="E325">
        <v>23</v>
      </c>
      <c r="F325" t="s">
        <v>94</v>
      </c>
      <c r="G325">
        <v>0.27700000000000002</v>
      </c>
      <c r="H325">
        <v>24.661000000000001</v>
      </c>
      <c r="I325">
        <v>25.3</v>
      </c>
      <c r="J325">
        <v>35.533000000000001</v>
      </c>
      <c r="K325" s="39">
        <v>4.1879999999999997</v>
      </c>
    </row>
    <row r="326" spans="1:11" x14ac:dyDescent="0.25">
      <c r="E326">
        <v>24</v>
      </c>
      <c r="F326" t="s">
        <v>95</v>
      </c>
      <c r="G326">
        <v>0.39500000000000002</v>
      </c>
      <c r="H326">
        <v>76.777000000000001</v>
      </c>
      <c r="I326">
        <v>21.544</v>
      </c>
      <c r="J326">
        <v>97</v>
      </c>
      <c r="K326">
        <v>6.0090000000000003</v>
      </c>
    </row>
    <row r="327" spans="1:11" x14ac:dyDescent="0.25">
      <c r="E327">
        <v>25</v>
      </c>
      <c r="F327" t="s">
        <v>96</v>
      </c>
      <c r="G327">
        <v>1.298</v>
      </c>
      <c r="H327">
        <v>175.2</v>
      </c>
      <c r="I327">
        <v>133</v>
      </c>
      <c r="J327">
        <v>218</v>
      </c>
      <c r="K327">
        <v>19.358000000000001</v>
      </c>
    </row>
    <row r="329" spans="1:11" x14ac:dyDescent="0.25">
      <c r="B329" t="s">
        <v>90</v>
      </c>
      <c r="C329" t="s">
        <v>91</v>
      </c>
      <c r="E329">
        <v>1</v>
      </c>
      <c r="G329">
        <v>1.5229999999999999</v>
      </c>
      <c r="H329">
        <v>80.153000000000006</v>
      </c>
      <c r="I329">
        <v>19.638000000000002</v>
      </c>
      <c r="J329">
        <v>157</v>
      </c>
      <c r="K329">
        <v>22.782</v>
      </c>
    </row>
    <row r="330" spans="1:11" x14ac:dyDescent="0.25">
      <c r="A330" t="s">
        <v>107</v>
      </c>
      <c r="B330" s="37">
        <v>0</v>
      </c>
      <c r="C330" s="38">
        <v>5</v>
      </c>
      <c r="E330">
        <v>2</v>
      </c>
      <c r="G330">
        <v>1.6639999999999999</v>
      </c>
      <c r="H330">
        <v>110.114</v>
      </c>
      <c r="I330">
        <v>59.465000000000003</v>
      </c>
      <c r="J330">
        <v>147.88800000000001</v>
      </c>
      <c r="K330">
        <v>25.495999999999999</v>
      </c>
    </row>
    <row r="331" spans="1:11" x14ac:dyDescent="0.25">
      <c r="B331" s="45">
        <v>0</v>
      </c>
      <c r="C331" s="46">
        <v>6</v>
      </c>
      <c r="E331">
        <v>3</v>
      </c>
      <c r="G331">
        <v>1.548</v>
      </c>
      <c r="H331">
        <v>128.31100000000001</v>
      </c>
      <c r="I331">
        <v>93.254999999999995</v>
      </c>
      <c r="J331">
        <v>214.82</v>
      </c>
      <c r="K331">
        <v>23.609000000000002</v>
      </c>
    </row>
    <row r="332" spans="1:11" x14ac:dyDescent="0.25">
      <c r="B332" s="45">
        <v>0</v>
      </c>
      <c r="C332" s="46">
        <v>3</v>
      </c>
      <c r="E332">
        <v>4</v>
      </c>
      <c r="G332">
        <v>1.6890000000000001</v>
      </c>
      <c r="H332">
        <v>71.876999999999995</v>
      </c>
      <c r="I332">
        <v>19.079999999999998</v>
      </c>
      <c r="J332">
        <v>104</v>
      </c>
      <c r="K332">
        <v>25.73</v>
      </c>
    </row>
    <row r="333" spans="1:11" x14ac:dyDescent="0.25">
      <c r="B333" s="45">
        <v>0</v>
      </c>
      <c r="C333" s="46">
        <v>11</v>
      </c>
      <c r="E333">
        <v>5</v>
      </c>
      <c r="G333">
        <v>1.5269999999999999</v>
      </c>
      <c r="H333">
        <v>149.53100000000001</v>
      </c>
      <c r="I333">
        <v>89.808999999999997</v>
      </c>
      <c r="J333">
        <v>194.547</v>
      </c>
      <c r="K333">
        <v>23.164999999999999</v>
      </c>
    </row>
    <row r="334" spans="1:11" x14ac:dyDescent="0.25">
      <c r="B334" s="40">
        <v>0</v>
      </c>
      <c r="C334" s="41">
        <v>8</v>
      </c>
      <c r="D334" s="42">
        <v>100</v>
      </c>
      <c r="E334">
        <v>6</v>
      </c>
      <c r="G334">
        <v>1.577</v>
      </c>
      <c r="H334">
        <v>152.71299999999999</v>
      </c>
      <c r="I334">
        <v>100.533</v>
      </c>
      <c r="J334">
        <v>226.69499999999999</v>
      </c>
      <c r="K334">
        <v>24.067</v>
      </c>
    </row>
    <row r="335" spans="1:11" x14ac:dyDescent="0.25">
      <c r="B335" s="37">
        <v>0</v>
      </c>
      <c r="C335" s="38">
        <v>1</v>
      </c>
      <c r="D335" s="42"/>
      <c r="E335">
        <v>7</v>
      </c>
      <c r="G335">
        <v>1.169</v>
      </c>
      <c r="H335">
        <v>144.697</v>
      </c>
      <c r="I335">
        <v>99.8</v>
      </c>
      <c r="J335">
        <v>218.90199999999999</v>
      </c>
      <c r="K335">
        <v>17.917000000000002</v>
      </c>
    </row>
    <row r="336" spans="1:11" x14ac:dyDescent="0.25">
      <c r="B336" s="45">
        <v>0</v>
      </c>
      <c r="C336" s="46">
        <v>1</v>
      </c>
      <c r="D336" s="42"/>
      <c r="E336">
        <v>8</v>
      </c>
      <c r="G336">
        <v>0.72399999999999998</v>
      </c>
      <c r="H336">
        <v>96.176000000000002</v>
      </c>
      <c r="I336">
        <v>53.05</v>
      </c>
      <c r="J336">
        <v>144.04</v>
      </c>
      <c r="K336">
        <v>10.94</v>
      </c>
    </row>
    <row r="337" spans="2:11" x14ac:dyDescent="0.25">
      <c r="B337" s="45">
        <v>1</v>
      </c>
      <c r="C337" s="46">
        <v>8</v>
      </c>
      <c r="D337" s="42"/>
      <c r="E337">
        <v>9</v>
      </c>
      <c r="G337">
        <v>1.34</v>
      </c>
      <c r="H337">
        <v>130.38200000000001</v>
      </c>
      <c r="I337">
        <v>110.367</v>
      </c>
      <c r="J337">
        <v>143.97999999999999</v>
      </c>
      <c r="K337">
        <v>20.565999999999999</v>
      </c>
    </row>
    <row r="338" spans="2:11" x14ac:dyDescent="0.25">
      <c r="B338" s="45">
        <v>1</v>
      </c>
      <c r="C338" s="46">
        <v>8</v>
      </c>
      <c r="D338" s="42"/>
      <c r="E338">
        <v>10</v>
      </c>
      <c r="G338">
        <v>0.66600000000000004</v>
      </c>
      <c r="H338">
        <v>141.44900000000001</v>
      </c>
      <c r="I338">
        <v>39.57</v>
      </c>
      <c r="J338">
        <v>184.56700000000001</v>
      </c>
      <c r="K338">
        <v>10.039999999999999</v>
      </c>
    </row>
    <row r="339" spans="2:11" x14ac:dyDescent="0.25">
      <c r="B339" s="40">
        <v>1</v>
      </c>
      <c r="C339" s="41">
        <v>19</v>
      </c>
      <c r="D339" s="42">
        <f>SUM(C335:C339)/SUM(B335:C339)*100</f>
        <v>92.5</v>
      </c>
      <c r="E339">
        <v>11</v>
      </c>
      <c r="G339">
        <v>1.46</v>
      </c>
      <c r="H339">
        <v>100.102</v>
      </c>
      <c r="I339">
        <v>66.536000000000001</v>
      </c>
      <c r="J339">
        <v>140.5</v>
      </c>
      <c r="K339">
        <v>22.273</v>
      </c>
    </row>
    <row r="340" spans="2:11" x14ac:dyDescent="0.25">
      <c r="E340">
        <v>12</v>
      </c>
      <c r="G340">
        <v>1.5269999999999999</v>
      </c>
      <c r="H340">
        <v>113.631</v>
      </c>
      <c r="I340">
        <v>72.304000000000002</v>
      </c>
      <c r="J340">
        <v>158.78700000000001</v>
      </c>
      <c r="K340">
        <v>23.238</v>
      </c>
    </row>
    <row r="341" spans="2:11" x14ac:dyDescent="0.25">
      <c r="B341" s="39">
        <f>SUM(B324:B340)</f>
        <v>3</v>
      </c>
      <c r="C341" s="39">
        <f>SUM(C324:C340)</f>
        <v>70</v>
      </c>
      <c r="E341">
        <v>13</v>
      </c>
      <c r="G341">
        <v>1.373</v>
      </c>
      <c r="H341">
        <v>133.542</v>
      </c>
      <c r="I341">
        <v>104.453</v>
      </c>
      <c r="J341">
        <v>185.99100000000001</v>
      </c>
      <c r="K341">
        <v>20.914999999999999</v>
      </c>
    </row>
    <row r="342" spans="2:11" x14ac:dyDescent="0.25">
      <c r="B342" s="39"/>
      <c r="C342" s="39">
        <f>C341/(B341+C341)*100</f>
        <v>95.890410958904098</v>
      </c>
      <c r="E342">
        <v>14</v>
      </c>
      <c r="G342">
        <v>1.639</v>
      </c>
      <c r="H342">
        <v>122.425</v>
      </c>
      <c r="I342">
        <v>73.653000000000006</v>
      </c>
      <c r="J342">
        <v>159.083</v>
      </c>
      <c r="K342">
        <v>24.992999999999999</v>
      </c>
    </row>
    <row r="343" spans="2:11" x14ac:dyDescent="0.25">
      <c r="E343">
        <v>15</v>
      </c>
      <c r="G343">
        <v>0.77400000000000002</v>
      </c>
      <c r="H343">
        <v>123.88200000000001</v>
      </c>
      <c r="I343">
        <v>86</v>
      </c>
      <c r="J343">
        <v>159.99100000000001</v>
      </c>
      <c r="K343">
        <v>11.803000000000001</v>
      </c>
    </row>
    <row r="344" spans="2:11" x14ac:dyDescent="0.25">
      <c r="E344">
        <v>16</v>
      </c>
      <c r="G344">
        <v>1.714</v>
      </c>
      <c r="H344">
        <v>133.65600000000001</v>
      </c>
      <c r="I344">
        <v>97.769000000000005</v>
      </c>
      <c r="J344">
        <v>222.80099999999999</v>
      </c>
      <c r="K344">
        <v>26.161999999999999</v>
      </c>
    </row>
    <row r="345" spans="2:11" x14ac:dyDescent="0.25">
      <c r="E345">
        <v>17</v>
      </c>
      <c r="G345">
        <v>1.9430000000000001</v>
      </c>
      <c r="H345">
        <v>122.497</v>
      </c>
      <c r="I345">
        <v>58.984000000000002</v>
      </c>
      <c r="J345">
        <v>218.40199999999999</v>
      </c>
      <c r="K345">
        <v>29.664999999999999</v>
      </c>
    </row>
    <row r="346" spans="2:11" x14ac:dyDescent="0.25">
      <c r="E346">
        <v>18</v>
      </c>
      <c r="G346">
        <v>1.5229999999999999</v>
      </c>
      <c r="H346">
        <v>123.30200000000001</v>
      </c>
      <c r="I346">
        <v>5.1100000000000003</v>
      </c>
      <c r="J346">
        <v>182.917</v>
      </c>
      <c r="K346">
        <v>23.26</v>
      </c>
    </row>
    <row r="347" spans="2:11" x14ac:dyDescent="0.25">
      <c r="E347">
        <v>19</v>
      </c>
      <c r="G347">
        <v>1.34</v>
      </c>
      <c r="H347">
        <v>124.496</v>
      </c>
      <c r="I347">
        <v>78.430000000000007</v>
      </c>
      <c r="J347">
        <v>187.85</v>
      </c>
      <c r="K347">
        <v>20.527999999999999</v>
      </c>
    </row>
    <row r="348" spans="2:11" x14ac:dyDescent="0.25">
      <c r="E348">
        <v>20</v>
      </c>
      <c r="G348">
        <v>1.448</v>
      </c>
      <c r="H348">
        <v>77.051000000000002</v>
      </c>
      <c r="I348">
        <v>28.12</v>
      </c>
      <c r="J348">
        <v>112.75</v>
      </c>
      <c r="K348">
        <v>22.206</v>
      </c>
    </row>
    <row r="349" spans="2:11" x14ac:dyDescent="0.25">
      <c r="E349">
        <v>21</v>
      </c>
      <c r="G349">
        <v>1.8640000000000001</v>
      </c>
      <c r="H349">
        <v>98.792000000000002</v>
      </c>
      <c r="I349">
        <v>65.424999999999997</v>
      </c>
      <c r="J349">
        <v>157</v>
      </c>
      <c r="K349">
        <v>28.542999999999999</v>
      </c>
    </row>
    <row r="350" spans="2:11" x14ac:dyDescent="0.25">
      <c r="E350">
        <v>22</v>
      </c>
      <c r="G350">
        <v>1.4770000000000001</v>
      </c>
      <c r="H350">
        <v>104.49299999999999</v>
      </c>
      <c r="I350">
        <v>39</v>
      </c>
      <c r="J350">
        <v>152.58699999999999</v>
      </c>
      <c r="K350">
        <v>22.623000000000001</v>
      </c>
    </row>
    <row r="351" spans="2:11" x14ac:dyDescent="0.25">
      <c r="E351">
        <v>23</v>
      </c>
      <c r="G351">
        <v>0.91500000000000004</v>
      </c>
      <c r="H351">
        <v>101.10599999999999</v>
      </c>
      <c r="I351">
        <v>68</v>
      </c>
      <c r="J351">
        <v>147.56</v>
      </c>
      <c r="K351">
        <v>14.003</v>
      </c>
    </row>
    <row r="352" spans="2:11" x14ac:dyDescent="0.25">
      <c r="E352">
        <v>24</v>
      </c>
      <c r="G352">
        <v>0.61199999999999999</v>
      </c>
      <c r="H352">
        <v>124.745</v>
      </c>
      <c r="I352">
        <v>76.66</v>
      </c>
      <c r="J352">
        <v>184</v>
      </c>
      <c r="K352">
        <v>9.1880000000000006</v>
      </c>
    </row>
    <row r="353" spans="5:11" x14ac:dyDescent="0.25">
      <c r="E353">
        <v>25</v>
      </c>
      <c r="G353">
        <v>1.6930000000000001</v>
      </c>
      <c r="H353">
        <v>86.087000000000003</v>
      </c>
      <c r="I353">
        <v>44</v>
      </c>
      <c r="J353">
        <v>112</v>
      </c>
      <c r="K353">
        <v>25.905999999999999</v>
      </c>
    </row>
    <row r="354" spans="5:11" x14ac:dyDescent="0.25">
      <c r="E354">
        <v>26</v>
      </c>
      <c r="G354">
        <v>1.452</v>
      </c>
      <c r="H354">
        <v>95.36</v>
      </c>
      <c r="I354">
        <v>48.511000000000003</v>
      </c>
      <c r="J354">
        <v>173.82</v>
      </c>
      <c r="K354">
        <v>21.981999999999999</v>
      </c>
    </row>
    <row r="355" spans="5:11" x14ac:dyDescent="0.25">
      <c r="E355">
        <v>27</v>
      </c>
      <c r="G355">
        <v>0.96499999999999997</v>
      </c>
      <c r="H355">
        <v>92.766000000000005</v>
      </c>
      <c r="I355">
        <v>50.89</v>
      </c>
      <c r="J355">
        <v>114.836</v>
      </c>
      <c r="K355">
        <v>14.776999999999999</v>
      </c>
    </row>
    <row r="356" spans="5:11" x14ac:dyDescent="0.25">
      <c r="E356">
        <v>28</v>
      </c>
      <c r="G356">
        <v>1.51</v>
      </c>
      <c r="H356">
        <v>85.23</v>
      </c>
      <c r="I356">
        <v>27.206</v>
      </c>
      <c r="J356">
        <v>139.227</v>
      </c>
      <c r="K356">
        <v>23.175000000000001</v>
      </c>
    </row>
    <row r="357" spans="5:11" x14ac:dyDescent="0.25">
      <c r="E357">
        <v>29</v>
      </c>
      <c r="G357">
        <v>0.94899999999999995</v>
      </c>
      <c r="H357">
        <v>116.056</v>
      </c>
      <c r="I357">
        <v>70</v>
      </c>
      <c r="J357">
        <v>146.667</v>
      </c>
      <c r="K357">
        <v>14.372999999999999</v>
      </c>
    </row>
    <row r="358" spans="5:11" x14ac:dyDescent="0.25">
      <c r="E358">
        <v>30</v>
      </c>
      <c r="G358">
        <v>1.9590000000000001</v>
      </c>
      <c r="H358">
        <v>125.791</v>
      </c>
      <c r="I358">
        <v>72.62</v>
      </c>
      <c r="J358">
        <v>196.39400000000001</v>
      </c>
      <c r="K358">
        <v>30.117999999999999</v>
      </c>
    </row>
    <row r="359" spans="5:11" x14ac:dyDescent="0.25">
      <c r="E359">
        <v>31</v>
      </c>
      <c r="G359">
        <v>1.494</v>
      </c>
      <c r="H359">
        <v>127.898</v>
      </c>
      <c r="I359">
        <v>53.146000000000001</v>
      </c>
      <c r="J359">
        <v>194.4</v>
      </c>
      <c r="K359">
        <v>22.776</v>
      </c>
    </row>
    <row r="360" spans="5:11" x14ac:dyDescent="0.25">
      <c r="E360">
        <v>32</v>
      </c>
      <c r="G360">
        <v>1.506</v>
      </c>
      <c r="H360">
        <v>124.648</v>
      </c>
      <c r="I360">
        <v>47.316000000000003</v>
      </c>
      <c r="J360">
        <v>212.749</v>
      </c>
      <c r="K360">
        <v>22.992999999999999</v>
      </c>
    </row>
    <row r="361" spans="5:11" x14ac:dyDescent="0.25">
      <c r="E361">
        <v>33</v>
      </c>
      <c r="G361">
        <v>0.58699999999999997</v>
      </c>
      <c r="H361">
        <v>139.80600000000001</v>
      </c>
      <c r="I361">
        <v>100.05500000000001</v>
      </c>
      <c r="J361">
        <v>188.72800000000001</v>
      </c>
      <c r="K361">
        <v>8.8209999999999997</v>
      </c>
    </row>
    <row r="362" spans="5:11" x14ac:dyDescent="0.25">
      <c r="E362">
        <v>34</v>
      </c>
      <c r="G362">
        <v>0.85699999999999998</v>
      </c>
      <c r="H362">
        <v>136.52500000000001</v>
      </c>
      <c r="I362">
        <v>68</v>
      </c>
      <c r="J362">
        <v>243.8</v>
      </c>
      <c r="K362">
        <v>13.087999999999999</v>
      </c>
    </row>
    <row r="363" spans="5:11" x14ac:dyDescent="0.25">
      <c r="E363">
        <v>35</v>
      </c>
      <c r="G363">
        <v>1.6930000000000001</v>
      </c>
      <c r="H363">
        <v>132.77199999999999</v>
      </c>
      <c r="I363">
        <v>88.698999999999998</v>
      </c>
      <c r="J363">
        <v>190.34299999999999</v>
      </c>
      <c r="K363">
        <v>26.039000000000001</v>
      </c>
    </row>
    <row r="364" spans="5:11" x14ac:dyDescent="0.25">
      <c r="E364">
        <v>36</v>
      </c>
      <c r="G364">
        <v>1.4810000000000001</v>
      </c>
      <c r="H364">
        <v>81.564999999999998</v>
      </c>
      <c r="I364">
        <v>42</v>
      </c>
      <c r="J364">
        <v>115.56</v>
      </c>
      <c r="K364">
        <v>22.675999999999998</v>
      </c>
    </row>
    <row r="365" spans="5:11" x14ac:dyDescent="0.25">
      <c r="E365">
        <v>37</v>
      </c>
      <c r="G365">
        <v>1.677</v>
      </c>
      <c r="H365">
        <v>107.89100000000001</v>
      </c>
      <c r="I365">
        <v>78.7</v>
      </c>
      <c r="J365">
        <v>134</v>
      </c>
      <c r="K365">
        <v>25.785</v>
      </c>
    </row>
    <row r="366" spans="5:11" x14ac:dyDescent="0.25">
      <c r="E366">
        <v>38</v>
      </c>
      <c r="G366">
        <v>1.8720000000000001</v>
      </c>
      <c r="H366">
        <v>109.012</v>
      </c>
      <c r="I366">
        <v>61.356999999999999</v>
      </c>
      <c r="J366">
        <v>152.16800000000001</v>
      </c>
      <c r="K366">
        <v>28.797999999999998</v>
      </c>
    </row>
    <row r="367" spans="5:11" x14ac:dyDescent="0.25">
      <c r="E367">
        <v>39</v>
      </c>
      <c r="G367">
        <v>1.6559999999999999</v>
      </c>
      <c r="H367">
        <v>101.383</v>
      </c>
      <c r="I367">
        <v>58.42</v>
      </c>
      <c r="J367">
        <v>150.89400000000001</v>
      </c>
      <c r="K367">
        <v>25.445</v>
      </c>
    </row>
    <row r="368" spans="5:11" x14ac:dyDescent="0.25">
      <c r="E368">
        <v>40</v>
      </c>
      <c r="G368">
        <v>1.552</v>
      </c>
      <c r="H368">
        <v>106.247</v>
      </c>
      <c r="I368">
        <v>39.926000000000002</v>
      </c>
      <c r="J368">
        <v>161.72999999999999</v>
      </c>
      <c r="K368">
        <v>23.666</v>
      </c>
    </row>
    <row r="369" spans="1:11" x14ac:dyDescent="0.25">
      <c r="E369">
        <v>41</v>
      </c>
      <c r="G369">
        <v>1.4059999999999999</v>
      </c>
      <c r="H369">
        <v>111.94799999999999</v>
      </c>
      <c r="I369">
        <v>62.37</v>
      </c>
      <c r="J369">
        <v>168.4</v>
      </c>
      <c r="K369">
        <v>21.7</v>
      </c>
    </row>
    <row r="370" spans="1:11" x14ac:dyDescent="0.25">
      <c r="E370">
        <v>42</v>
      </c>
      <c r="G370">
        <v>1.548</v>
      </c>
      <c r="H370">
        <v>108.542</v>
      </c>
      <c r="I370">
        <v>72.625</v>
      </c>
      <c r="J370">
        <v>177.97800000000001</v>
      </c>
      <c r="K370">
        <v>23.710999999999999</v>
      </c>
    </row>
    <row r="371" spans="1:11" x14ac:dyDescent="0.25">
      <c r="E371">
        <v>43</v>
      </c>
      <c r="G371">
        <v>1.4850000000000001</v>
      </c>
      <c r="H371">
        <v>87.144999999999996</v>
      </c>
      <c r="I371">
        <v>33.356000000000002</v>
      </c>
      <c r="J371">
        <v>158.46600000000001</v>
      </c>
      <c r="K371">
        <v>22.776</v>
      </c>
    </row>
    <row r="372" spans="1:11" x14ac:dyDescent="0.25">
      <c r="E372">
        <v>44</v>
      </c>
      <c r="G372">
        <v>1.847</v>
      </c>
      <c r="H372">
        <v>75.085999999999999</v>
      </c>
      <c r="I372">
        <v>51</v>
      </c>
      <c r="J372">
        <v>95.263000000000005</v>
      </c>
      <c r="K372">
        <v>28.274999999999999</v>
      </c>
    </row>
    <row r="373" spans="1:11" x14ac:dyDescent="0.25">
      <c r="E373">
        <v>45</v>
      </c>
      <c r="G373">
        <v>1.248</v>
      </c>
      <c r="H373">
        <v>74.486000000000004</v>
      </c>
      <c r="I373">
        <v>49</v>
      </c>
      <c r="J373">
        <v>95</v>
      </c>
      <c r="K373">
        <v>19.114000000000001</v>
      </c>
    </row>
    <row r="374" spans="1:11" x14ac:dyDescent="0.25">
      <c r="E374">
        <v>46</v>
      </c>
      <c r="G374">
        <v>1.0109999999999999</v>
      </c>
      <c r="H374">
        <v>59.097999999999999</v>
      </c>
      <c r="I374">
        <v>31.44</v>
      </c>
      <c r="J374">
        <v>99.8</v>
      </c>
      <c r="K374">
        <v>15.436999999999999</v>
      </c>
    </row>
    <row r="375" spans="1:11" x14ac:dyDescent="0.25">
      <c r="E375">
        <v>47</v>
      </c>
      <c r="G375">
        <v>1.3149999999999999</v>
      </c>
      <c r="H375">
        <v>66.05</v>
      </c>
      <c r="I375">
        <v>31.66</v>
      </c>
      <c r="J375">
        <v>98.116</v>
      </c>
      <c r="K375">
        <v>20.007999999999999</v>
      </c>
    </row>
    <row r="376" spans="1:11" x14ac:dyDescent="0.25">
      <c r="E376">
        <v>48</v>
      </c>
      <c r="F376" t="s">
        <v>93</v>
      </c>
      <c r="G376">
        <v>1.4</v>
      </c>
      <c r="H376">
        <v>109.798</v>
      </c>
      <c r="I376">
        <v>61.432000000000002</v>
      </c>
      <c r="J376">
        <v>162.27699999999999</v>
      </c>
      <c r="K376" s="39">
        <v>21.385999999999999</v>
      </c>
    </row>
    <row r="377" spans="1:11" x14ac:dyDescent="0.25">
      <c r="E377">
        <v>49</v>
      </c>
      <c r="F377" t="s">
        <v>94</v>
      </c>
      <c r="G377">
        <v>0.35899999999999999</v>
      </c>
      <c r="H377">
        <v>23.581</v>
      </c>
      <c r="I377">
        <v>25.262</v>
      </c>
      <c r="J377">
        <v>38.246000000000002</v>
      </c>
      <c r="K377" s="39">
        <v>5.5289999999999999</v>
      </c>
    </row>
    <row r="378" spans="1:11" x14ac:dyDescent="0.25">
      <c r="E378">
        <v>50</v>
      </c>
      <c r="F378" t="s">
        <v>95</v>
      </c>
      <c r="G378">
        <v>0.58699999999999997</v>
      </c>
      <c r="H378">
        <v>59.097999999999999</v>
      </c>
      <c r="I378">
        <v>5.1100000000000003</v>
      </c>
      <c r="J378">
        <v>95</v>
      </c>
      <c r="K378">
        <v>8.8209999999999997</v>
      </c>
    </row>
    <row r="379" spans="1:11" x14ac:dyDescent="0.25">
      <c r="E379">
        <v>51</v>
      </c>
      <c r="F379" t="s">
        <v>96</v>
      </c>
      <c r="G379">
        <v>1.9590000000000001</v>
      </c>
      <c r="H379">
        <v>152.71299999999999</v>
      </c>
      <c r="I379">
        <v>110.367</v>
      </c>
      <c r="J379">
        <v>243.8</v>
      </c>
      <c r="K379">
        <v>30.117999999999999</v>
      </c>
    </row>
    <row r="382" spans="1:11" x14ac:dyDescent="0.25">
      <c r="A382" s="5" t="s">
        <v>122</v>
      </c>
      <c r="F382" t="s">
        <v>97</v>
      </c>
      <c r="G382" t="s">
        <v>98</v>
      </c>
      <c r="H382" t="s">
        <v>93</v>
      </c>
      <c r="I382" t="s">
        <v>95</v>
      </c>
      <c r="J382" t="s">
        <v>96</v>
      </c>
      <c r="K382" t="s">
        <v>99</v>
      </c>
    </row>
    <row r="384" spans="1:11" x14ac:dyDescent="0.25">
      <c r="B384" t="s">
        <v>90</v>
      </c>
      <c r="C384" t="s">
        <v>91</v>
      </c>
      <c r="E384">
        <v>1</v>
      </c>
      <c r="G384">
        <v>0.83199999999999996</v>
      </c>
      <c r="H384">
        <v>168.04400000000001</v>
      </c>
      <c r="I384">
        <v>122</v>
      </c>
      <c r="J384">
        <v>255</v>
      </c>
      <c r="K384">
        <v>12.445</v>
      </c>
    </row>
    <row r="385" spans="1:11" x14ac:dyDescent="0.25">
      <c r="A385" t="s">
        <v>108</v>
      </c>
      <c r="B385" s="37">
        <v>2</v>
      </c>
      <c r="C385" s="38">
        <v>1</v>
      </c>
      <c r="E385">
        <v>2</v>
      </c>
      <c r="G385">
        <v>0.85299999999999998</v>
      </c>
      <c r="H385">
        <v>97.168000000000006</v>
      </c>
      <c r="I385">
        <v>84.105999999999995</v>
      </c>
      <c r="J385">
        <v>145</v>
      </c>
      <c r="K385">
        <v>12.596</v>
      </c>
    </row>
    <row r="386" spans="1:11" x14ac:dyDescent="0.25">
      <c r="B386" s="45">
        <v>1</v>
      </c>
      <c r="C386" s="46">
        <v>3</v>
      </c>
      <c r="E386">
        <v>3</v>
      </c>
      <c r="G386">
        <v>0.71099999999999997</v>
      </c>
      <c r="H386">
        <v>114.506</v>
      </c>
      <c r="I386">
        <v>96</v>
      </c>
      <c r="J386">
        <v>156</v>
      </c>
      <c r="K386">
        <v>10.742000000000001</v>
      </c>
    </row>
    <row r="387" spans="1:11" x14ac:dyDescent="0.25">
      <c r="B387" s="45">
        <v>3</v>
      </c>
      <c r="C387" s="46">
        <v>10</v>
      </c>
      <c r="E387">
        <v>4</v>
      </c>
      <c r="G387">
        <v>0.83599999999999997</v>
      </c>
      <c r="H387">
        <v>120.291</v>
      </c>
      <c r="I387">
        <v>76</v>
      </c>
      <c r="J387">
        <v>198.36</v>
      </c>
      <c r="K387">
        <v>12.608000000000001</v>
      </c>
    </row>
    <row r="388" spans="1:11" x14ac:dyDescent="0.25">
      <c r="B388" s="45">
        <v>2</v>
      </c>
      <c r="C388" s="46">
        <v>3</v>
      </c>
      <c r="E388">
        <v>5</v>
      </c>
      <c r="G388">
        <v>0.36199999999999999</v>
      </c>
      <c r="H388">
        <v>125.246</v>
      </c>
      <c r="I388">
        <v>93</v>
      </c>
      <c r="J388">
        <v>157.40899999999999</v>
      </c>
      <c r="K388">
        <v>5.4980000000000002</v>
      </c>
    </row>
    <row r="389" spans="1:11" x14ac:dyDescent="0.25">
      <c r="B389" s="40">
        <v>0</v>
      </c>
      <c r="C389" s="41">
        <v>3</v>
      </c>
      <c r="D389" s="42">
        <f>SUM(C385:C389)/SUM(B385:C389)*100</f>
        <v>71.428571428571431</v>
      </c>
      <c r="E389">
        <v>6</v>
      </c>
      <c r="G389">
        <v>1.1020000000000001</v>
      </c>
      <c r="H389">
        <v>141.99100000000001</v>
      </c>
      <c r="I389">
        <v>91.24</v>
      </c>
      <c r="J389">
        <v>194.4</v>
      </c>
      <c r="K389">
        <v>16.776</v>
      </c>
    </row>
    <row r="390" spans="1:11" x14ac:dyDescent="0.25">
      <c r="B390" s="37">
        <v>5</v>
      </c>
      <c r="C390" s="38">
        <v>1</v>
      </c>
      <c r="D390" s="42"/>
      <c r="E390">
        <v>7</v>
      </c>
      <c r="G390">
        <v>0.62</v>
      </c>
      <c r="H390">
        <v>157.732</v>
      </c>
      <c r="I390">
        <v>115</v>
      </c>
      <c r="J390">
        <v>199.328</v>
      </c>
      <c r="K390">
        <v>9.4309999999999992</v>
      </c>
    </row>
    <row r="391" spans="1:11" x14ac:dyDescent="0.25">
      <c r="B391" s="45">
        <v>4</v>
      </c>
      <c r="C391" s="46">
        <v>2</v>
      </c>
      <c r="D391" s="42"/>
      <c r="E391">
        <v>8</v>
      </c>
      <c r="G391">
        <v>0.83199999999999996</v>
      </c>
      <c r="H391">
        <v>132.529</v>
      </c>
      <c r="I391">
        <v>57</v>
      </c>
      <c r="J391">
        <v>163.95400000000001</v>
      </c>
      <c r="K391">
        <v>12.661</v>
      </c>
    </row>
    <row r="392" spans="1:11" x14ac:dyDescent="0.25">
      <c r="B392" s="45">
        <v>4</v>
      </c>
      <c r="C392" s="46">
        <v>2</v>
      </c>
      <c r="D392" s="42"/>
      <c r="E392">
        <v>9</v>
      </c>
      <c r="G392">
        <v>0.81499999999999995</v>
      </c>
      <c r="H392">
        <v>108.73099999999999</v>
      </c>
      <c r="I392">
        <v>77.900000000000006</v>
      </c>
      <c r="J392">
        <v>191</v>
      </c>
      <c r="K392">
        <v>12.057</v>
      </c>
    </row>
    <row r="393" spans="1:11" x14ac:dyDescent="0.25">
      <c r="B393" s="40">
        <v>4</v>
      </c>
      <c r="C393" s="41">
        <v>9</v>
      </c>
      <c r="D393" s="42">
        <f>SUM(C390:C393)/SUM(B390:C393)*100</f>
        <v>45.161290322580641</v>
      </c>
      <c r="E393">
        <v>10</v>
      </c>
      <c r="G393">
        <v>0.83599999999999997</v>
      </c>
      <c r="H393">
        <v>154.85900000000001</v>
      </c>
      <c r="I393">
        <v>122.361</v>
      </c>
      <c r="J393">
        <v>176.17599999999999</v>
      </c>
      <c r="K393">
        <v>12.6</v>
      </c>
    </row>
    <row r="394" spans="1:11" x14ac:dyDescent="0.25">
      <c r="B394" s="39">
        <f>SUM(B385:B393)</f>
        <v>25</v>
      </c>
      <c r="C394" s="39">
        <f>SUM(C385:C393)</f>
        <v>34</v>
      </c>
      <c r="E394">
        <v>11</v>
      </c>
      <c r="G394">
        <v>0.54500000000000004</v>
      </c>
      <c r="H394">
        <v>121.754</v>
      </c>
      <c r="I394">
        <v>73.838999999999999</v>
      </c>
      <c r="J394">
        <v>184.46</v>
      </c>
      <c r="K394">
        <v>8.3680000000000003</v>
      </c>
    </row>
    <row r="395" spans="1:11" x14ac:dyDescent="0.25">
      <c r="B395" s="39"/>
      <c r="C395" s="39">
        <f>C394/(B394+C394)*100</f>
        <v>57.627118644067799</v>
      </c>
      <c r="E395">
        <v>12</v>
      </c>
      <c r="G395">
        <v>0.88600000000000001</v>
      </c>
      <c r="H395">
        <v>131.28</v>
      </c>
      <c r="I395">
        <v>108</v>
      </c>
      <c r="J395">
        <v>160.68</v>
      </c>
      <c r="K395">
        <v>13.396000000000001</v>
      </c>
    </row>
    <row r="396" spans="1:11" x14ac:dyDescent="0.25">
      <c r="E396">
        <v>13</v>
      </c>
      <c r="G396">
        <v>0.66100000000000003</v>
      </c>
      <c r="H396">
        <v>112.687</v>
      </c>
      <c r="I396">
        <v>105.069</v>
      </c>
      <c r="J396">
        <v>120.02500000000001</v>
      </c>
      <c r="K396">
        <v>10.063000000000001</v>
      </c>
    </row>
    <row r="397" spans="1:11" x14ac:dyDescent="0.25">
      <c r="E397">
        <v>14</v>
      </c>
      <c r="G397">
        <v>0.73599999999999999</v>
      </c>
      <c r="H397">
        <v>90.664000000000001</v>
      </c>
      <c r="I397">
        <v>76</v>
      </c>
      <c r="J397">
        <v>103.259</v>
      </c>
      <c r="K397">
        <v>11.06</v>
      </c>
    </row>
    <row r="398" spans="1:11" x14ac:dyDescent="0.25">
      <c r="E398">
        <v>15</v>
      </c>
      <c r="G398">
        <v>1.2689999999999999</v>
      </c>
      <c r="H398">
        <v>108.282</v>
      </c>
      <c r="I398">
        <v>0</v>
      </c>
      <c r="J398">
        <v>151.97900000000001</v>
      </c>
      <c r="K398">
        <v>19.337</v>
      </c>
    </row>
    <row r="399" spans="1:11" x14ac:dyDescent="0.25">
      <c r="E399">
        <v>16</v>
      </c>
      <c r="G399">
        <v>0.53700000000000003</v>
      </c>
      <c r="H399">
        <v>73.341999999999999</v>
      </c>
      <c r="I399">
        <v>59</v>
      </c>
      <c r="J399">
        <v>88.41</v>
      </c>
      <c r="K399">
        <v>8.2240000000000002</v>
      </c>
    </row>
    <row r="400" spans="1:11" x14ac:dyDescent="0.25">
      <c r="E400">
        <v>17</v>
      </c>
      <c r="G400">
        <v>1.048</v>
      </c>
      <c r="H400">
        <v>118.003</v>
      </c>
      <c r="I400">
        <v>58.750999999999998</v>
      </c>
      <c r="J400">
        <v>162.25399999999999</v>
      </c>
      <c r="K400">
        <v>16</v>
      </c>
    </row>
    <row r="401" spans="1:11" x14ac:dyDescent="0.25">
      <c r="E401">
        <v>18</v>
      </c>
      <c r="G401">
        <v>1.46</v>
      </c>
      <c r="H401">
        <v>124.92700000000001</v>
      </c>
      <c r="I401">
        <v>91.52</v>
      </c>
      <c r="J401">
        <v>160</v>
      </c>
      <c r="K401">
        <v>22.242999999999999</v>
      </c>
    </row>
    <row r="402" spans="1:11" x14ac:dyDescent="0.25">
      <c r="E402">
        <v>19</v>
      </c>
      <c r="G402">
        <v>1.5980000000000001</v>
      </c>
      <c r="H402">
        <v>133.833</v>
      </c>
      <c r="I402">
        <v>97.727000000000004</v>
      </c>
      <c r="J402">
        <v>208.86799999999999</v>
      </c>
      <c r="K402">
        <v>24.436</v>
      </c>
    </row>
    <row r="403" spans="1:11" x14ac:dyDescent="0.25">
      <c r="E403">
        <v>20</v>
      </c>
      <c r="G403">
        <v>0.69499999999999995</v>
      </c>
      <c r="H403">
        <v>123.006</v>
      </c>
      <c r="I403">
        <v>102.44</v>
      </c>
      <c r="J403">
        <v>151.36099999999999</v>
      </c>
      <c r="K403">
        <v>10.332000000000001</v>
      </c>
    </row>
    <row r="404" spans="1:11" x14ac:dyDescent="0.25">
      <c r="E404">
        <v>21</v>
      </c>
      <c r="G404">
        <v>0.72</v>
      </c>
      <c r="H404">
        <v>122.492</v>
      </c>
      <c r="I404">
        <v>78.66</v>
      </c>
      <c r="J404">
        <v>167.84</v>
      </c>
      <c r="K404">
        <v>10.491</v>
      </c>
    </row>
    <row r="405" spans="1:11" x14ac:dyDescent="0.25">
      <c r="E405">
        <v>22</v>
      </c>
      <c r="G405">
        <v>0.71099999999999997</v>
      </c>
      <c r="H405">
        <v>102.625</v>
      </c>
      <c r="I405">
        <v>60.088999999999999</v>
      </c>
      <c r="J405">
        <v>140</v>
      </c>
      <c r="K405">
        <v>10.867000000000001</v>
      </c>
    </row>
    <row r="406" spans="1:11" x14ac:dyDescent="0.25">
      <c r="E406">
        <v>23</v>
      </c>
      <c r="G406">
        <v>0.49099999999999999</v>
      </c>
      <c r="H406">
        <v>119.095</v>
      </c>
      <c r="I406">
        <v>74.45</v>
      </c>
      <c r="J406">
        <v>161.02600000000001</v>
      </c>
      <c r="K406">
        <v>7.4989999999999997</v>
      </c>
    </row>
    <row r="407" spans="1:11" x14ac:dyDescent="0.25">
      <c r="E407">
        <v>24</v>
      </c>
      <c r="G407">
        <v>0.37</v>
      </c>
      <c r="H407">
        <v>106.996</v>
      </c>
      <c r="I407">
        <v>80</v>
      </c>
      <c r="J407">
        <v>121.428</v>
      </c>
      <c r="K407">
        <v>5.4509999999999996</v>
      </c>
    </row>
    <row r="408" spans="1:11" x14ac:dyDescent="0.25">
      <c r="E408">
        <v>25</v>
      </c>
      <c r="G408">
        <v>0.753</v>
      </c>
      <c r="H408">
        <v>119.45699999999999</v>
      </c>
      <c r="I408">
        <v>48.85</v>
      </c>
      <c r="J408">
        <v>159.672</v>
      </c>
      <c r="K408">
        <v>11.38</v>
      </c>
    </row>
    <row r="409" spans="1:11" x14ac:dyDescent="0.25">
      <c r="E409">
        <v>26</v>
      </c>
      <c r="G409">
        <v>0.52400000000000002</v>
      </c>
      <c r="H409">
        <v>113.27200000000001</v>
      </c>
      <c r="I409">
        <v>71.599999999999994</v>
      </c>
      <c r="J409">
        <v>206</v>
      </c>
      <c r="K409">
        <v>7.9210000000000003</v>
      </c>
    </row>
    <row r="410" spans="1:11" x14ac:dyDescent="0.25">
      <c r="E410">
        <v>27</v>
      </c>
      <c r="G410">
        <v>0.51200000000000001</v>
      </c>
      <c r="H410">
        <v>102.053</v>
      </c>
      <c r="I410">
        <v>85</v>
      </c>
      <c r="J410">
        <v>123.2</v>
      </c>
      <c r="K410">
        <v>7.7880000000000003</v>
      </c>
    </row>
    <row r="411" spans="1:11" x14ac:dyDescent="0.25">
      <c r="E411">
        <v>28</v>
      </c>
      <c r="F411" t="s">
        <v>93</v>
      </c>
      <c r="G411">
        <v>0.79</v>
      </c>
      <c r="H411">
        <v>120.18</v>
      </c>
      <c r="I411">
        <v>81.688999999999993</v>
      </c>
      <c r="J411">
        <v>163.22499999999999</v>
      </c>
      <c r="K411" s="39">
        <v>11.936</v>
      </c>
    </row>
    <row r="412" spans="1:11" x14ac:dyDescent="0.25">
      <c r="E412">
        <v>29</v>
      </c>
      <c r="F412" t="s">
        <v>94</v>
      </c>
      <c r="G412">
        <v>0.29799999999999999</v>
      </c>
      <c r="H412">
        <v>20.311</v>
      </c>
      <c r="I412">
        <v>25.591999999999999</v>
      </c>
      <c r="J412">
        <v>35.585999999999999</v>
      </c>
      <c r="K412" s="39">
        <v>4.5679999999999996</v>
      </c>
    </row>
    <row r="413" spans="1:11" x14ac:dyDescent="0.25">
      <c r="E413">
        <v>30</v>
      </c>
      <c r="F413" t="s">
        <v>95</v>
      </c>
      <c r="G413">
        <v>0.36199999999999999</v>
      </c>
      <c r="H413">
        <v>73.341999999999999</v>
      </c>
      <c r="I413">
        <v>0</v>
      </c>
      <c r="J413">
        <v>88.41</v>
      </c>
      <c r="K413">
        <v>5.4509999999999996</v>
      </c>
    </row>
    <row r="414" spans="1:11" x14ac:dyDescent="0.25">
      <c r="E414">
        <v>31</v>
      </c>
      <c r="F414" t="s">
        <v>96</v>
      </c>
      <c r="G414">
        <v>1.5980000000000001</v>
      </c>
      <c r="H414">
        <v>168.04400000000001</v>
      </c>
      <c r="I414">
        <v>122.361</v>
      </c>
      <c r="J414">
        <v>255</v>
      </c>
      <c r="K414">
        <v>24.436</v>
      </c>
    </row>
    <row r="415" spans="1:11" x14ac:dyDescent="0.25">
      <c r="B415" t="s">
        <v>90</v>
      </c>
      <c r="C415" t="s">
        <v>91</v>
      </c>
    </row>
    <row r="416" spans="1:11" x14ac:dyDescent="0.25">
      <c r="A416" t="s">
        <v>109</v>
      </c>
      <c r="B416" s="37">
        <v>2</v>
      </c>
      <c r="C416" s="38">
        <v>4</v>
      </c>
      <c r="F416" t="s">
        <v>97</v>
      </c>
      <c r="G416" t="s">
        <v>98</v>
      </c>
      <c r="H416" t="s">
        <v>93</v>
      </c>
      <c r="I416" t="s">
        <v>95</v>
      </c>
      <c r="J416" t="s">
        <v>96</v>
      </c>
      <c r="K416" t="s">
        <v>99</v>
      </c>
    </row>
    <row r="417" spans="2:11" x14ac:dyDescent="0.25">
      <c r="B417" s="40">
        <v>0</v>
      </c>
      <c r="C417" s="41">
        <v>5</v>
      </c>
      <c r="D417" s="42">
        <f>9/11*100</f>
        <v>81.818181818181827</v>
      </c>
      <c r="E417">
        <v>1</v>
      </c>
      <c r="G417">
        <v>0.74099999999999999</v>
      </c>
      <c r="H417">
        <v>96.44</v>
      </c>
      <c r="I417">
        <v>66.519000000000005</v>
      </c>
      <c r="J417">
        <v>169.44</v>
      </c>
      <c r="K417">
        <v>11.292</v>
      </c>
    </row>
    <row r="418" spans="2:11" x14ac:dyDescent="0.25">
      <c r="B418" s="37">
        <v>1</v>
      </c>
      <c r="C418" s="38">
        <v>5</v>
      </c>
      <c r="D418" s="42"/>
      <c r="E418">
        <v>2</v>
      </c>
      <c r="G418">
        <v>0.70299999999999996</v>
      </c>
      <c r="H418">
        <v>106.7</v>
      </c>
      <c r="I418">
        <v>48.5</v>
      </c>
      <c r="J418">
        <v>164.87200000000001</v>
      </c>
      <c r="K418">
        <v>10.518000000000001</v>
      </c>
    </row>
    <row r="419" spans="2:11" x14ac:dyDescent="0.25">
      <c r="B419" s="40">
        <v>3</v>
      </c>
      <c r="C419" s="41">
        <v>6</v>
      </c>
      <c r="D419" s="42">
        <f>11/15*100</f>
        <v>73.333333333333329</v>
      </c>
      <c r="E419">
        <v>3</v>
      </c>
      <c r="G419">
        <v>0.57399999999999995</v>
      </c>
      <c r="H419">
        <v>85.95</v>
      </c>
      <c r="I419">
        <v>26</v>
      </c>
      <c r="J419">
        <v>152</v>
      </c>
      <c r="K419">
        <v>8.7639999999999993</v>
      </c>
    </row>
    <row r="420" spans="2:11" x14ac:dyDescent="0.25">
      <c r="E420">
        <v>4</v>
      </c>
      <c r="G420">
        <v>0.39100000000000001</v>
      </c>
      <c r="H420">
        <v>89.668999999999997</v>
      </c>
      <c r="I420">
        <v>24.786999999999999</v>
      </c>
      <c r="J420">
        <v>154.27799999999999</v>
      </c>
      <c r="K420">
        <v>5.8949999999999996</v>
      </c>
    </row>
    <row r="421" spans="2:11" x14ac:dyDescent="0.25">
      <c r="B421" s="39">
        <f>SUM(B416:B419)</f>
        <v>6</v>
      </c>
      <c r="C421" s="39">
        <f>SUM(C416:C419)</f>
        <v>20</v>
      </c>
      <c r="E421">
        <v>5</v>
      </c>
      <c r="G421">
        <v>0.56200000000000006</v>
      </c>
      <c r="H421">
        <v>104.425</v>
      </c>
      <c r="I421">
        <v>77.281999999999996</v>
      </c>
      <c r="J421">
        <v>126.063</v>
      </c>
      <c r="K421">
        <v>8.5299999999999994</v>
      </c>
    </row>
    <row r="422" spans="2:11" x14ac:dyDescent="0.25">
      <c r="B422" s="39"/>
      <c r="C422" s="39">
        <f>C421/(B421+C421)*100</f>
        <v>76.923076923076934</v>
      </c>
      <c r="E422">
        <v>6</v>
      </c>
      <c r="G422">
        <v>0.80700000000000005</v>
      </c>
      <c r="H422">
        <v>98.581000000000003</v>
      </c>
      <c r="I422">
        <v>80.882000000000005</v>
      </c>
      <c r="J422">
        <v>130</v>
      </c>
      <c r="K422">
        <v>12.273</v>
      </c>
    </row>
    <row r="423" spans="2:11" x14ac:dyDescent="0.25">
      <c r="E423">
        <v>7</v>
      </c>
      <c r="G423">
        <v>0.69499999999999995</v>
      </c>
      <c r="H423">
        <v>107.03700000000001</v>
      </c>
      <c r="I423">
        <v>64.981999999999999</v>
      </c>
      <c r="J423">
        <v>126</v>
      </c>
      <c r="K423">
        <v>10.566000000000001</v>
      </c>
    </row>
    <row r="424" spans="2:11" x14ac:dyDescent="0.25">
      <c r="E424">
        <v>8</v>
      </c>
      <c r="G424">
        <v>0.49099999999999999</v>
      </c>
      <c r="H424">
        <v>126.209</v>
      </c>
      <c r="I424">
        <v>107.11199999999999</v>
      </c>
      <c r="J424">
        <v>161.97999999999999</v>
      </c>
      <c r="K424">
        <v>7.335</v>
      </c>
    </row>
    <row r="425" spans="2:11" x14ac:dyDescent="0.25">
      <c r="E425">
        <v>9</v>
      </c>
      <c r="G425">
        <v>0.81100000000000005</v>
      </c>
      <c r="H425">
        <v>115.495</v>
      </c>
      <c r="I425">
        <v>72</v>
      </c>
      <c r="J425">
        <v>145.40600000000001</v>
      </c>
      <c r="K425">
        <v>12.272</v>
      </c>
    </row>
    <row r="426" spans="2:11" x14ac:dyDescent="0.25">
      <c r="E426">
        <v>10</v>
      </c>
      <c r="G426">
        <v>0.50800000000000001</v>
      </c>
      <c r="H426">
        <v>122.88800000000001</v>
      </c>
      <c r="I426">
        <v>64</v>
      </c>
      <c r="J426">
        <v>160</v>
      </c>
      <c r="K426">
        <v>7.7939999999999996</v>
      </c>
    </row>
    <row r="427" spans="2:11" x14ac:dyDescent="0.25">
      <c r="E427">
        <v>11</v>
      </c>
      <c r="G427">
        <v>1.048</v>
      </c>
      <c r="H427">
        <v>136.71799999999999</v>
      </c>
      <c r="I427">
        <v>80.584999999999994</v>
      </c>
      <c r="J427">
        <v>209.83799999999999</v>
      </c>
      <c r="K427">
        <v>15.973000000000001</v>
      </c>
    </row>
    <row r="428" spans="2:11" x14ac:dyDescent="0.25">
      <c r="E428">
        <v>12</v>
      </c>
      <c r="G428">
        <v>1.302</v>
      </c>
      <c r="H428">
        <v>101.167</v>
      </c>
      <c r="I428">
        <v>60.74</v>
      </c>
      <c r="J428">
        <v>153.56700000000001</v>
      </c>
      <c r="K428">
        <v>19.846</v>
      </c>
    </row>
    <row r="429" spans="2:11" x14ac:dyDescent="0.25">
      <c r="E429">
        <v>13</v>
      </c>
      <c r="G429">
        <v>0.91900000000000004</v>
      </c>
      <c r="H429">
        <v>103.79</v>
      </c>
      <c r="I429">
        <v>79</v>
      </c>
      <c r="J429">
        <v>157.255</v>
      </c>
      <c r="K429">
        <v>13.907999999999999</v>
      </c>
    </row>
    <row r="430" spans="2:11" x14ac:dyDescent="0.25">
      <c r="E430">
        <v>14</v>
      </c>
      <c r="G430">
        <v>1.0529999999999999</v>
      </c>
      <c r="H430">
        <v>100.43300000000001</v>
      </c>
      <c r="I430">
        <v>48.808</v>
      </c>
      <c r="J430">
        <v>149.72900000000001</v>
      </c>
      <c r="K430">
        <v>15.827999999999999</v>
      </c>
    </row>
    <row r="431" spans="2:11" x14ac:dyDescent="0.25">
      <c r="E431">
        <v>15</v>
      </c>
      <c r="G431">
        <v>0.83199999999999996</v>
      </c>
      <c r="H431">
        <v>136.899</v>
      </c>
      <c r="I431">
        <v>83.4</v>
      </c>
      <c r="J431">
        <v>190.602</v>
      </c>
      <c r="K431">
        <v>12.526999999999999</v>
      </c>
    </row>
    <row r="432" spans="2:11" x14ac:dyDescent="0.25">
      <c r="E432">
        <v>16</v>
      </c>
      <c r="G432">
        <v>0.77</v>
      </c>
      <c r="H432">
        <v>100.608</v>
      </c>
      <c r="I432">
        <v>70.48</v>
      </c>
      <c r="J432">
        <v>147.65100000000001</v>
      </c>
      <c r="K432">
        <v>11.631</v>
      </c>
    </row>
    <row r="433" spans="1:11" x14ac:dyDescent="0.25">
      <c r="E433">
        <v>17</v>
      </c>
      <c r="G433">
        <v>0.753</v>
      </c>
      <c r="H433">
        <v>120.694</v>
      </c>
      <c r="I433">
        <v>80</v>
      </c>
      <c r="J433">
        <v>151.137</v>
      </c>
      <c r="K433">
        <v>11.548</v>
      </c>
    </row>
    <row r="434" spans="1:11" x14ac:dyDescent="0.25">
      <c r="E434">
        <v>18</v>
      </c>
      <c r="F434" t="s">
        <v>93</v>
      </c>
      <c r="G434">
        <v>0.76200000000000001</v>
      </c>
      <c r="H434">
        <v>109.041</v>
      </c>
      <c r="I434">
        <v>66.769000000000005</v>
      </c>
      <c r="J434">
        <v>155.87200000000001</v>
      </c>
      <c r="K434" s="39">
        <v>11.558999999999999</v>
      </c>
    </row>
    <row r="435" spans="1:11" x14ac:dyDescent="0.25">
      <c r="E435">
        <v>19</v>
      </c>
      <c r="F435" t="s">
        <v>94</v>
      </c>
      <c r="G435">
        <v>0.23100000000000001</v>
      </c>
      <c r="H435">
        <v>15.1</v>
      </c>
      <c r="I435">
        <v>20.765000000000001</v>
      </c>
      <c r="J435">
        <v>21.14</v>
      </c>
      <c r="K435" s="39">
        <v>3.51</v>
      </c>
    </row>
    <row r="436" spans="1:11" x14ac:dyDescent="0.25">
      <c r="E436">
        <v>20</v>
      </c>
      <c r="F436" t="s">
        <v>95</v>
      </c>
      <c r="G436">
        <v>0.39100000000000001</v>
      </c>
      <c r="H436">
        <v>85.95</v>
      </c>
      <c r="I436">
        <v>24.786999999999999</v>
      </c>
      <c r="J436">
        <v>126</v>
      </c>
      <c r="K436">
        <v>5.8949999999999996</v>
      </c>
    </row>
    <row r="437" spans="1:11" x14ac:dyDescent="0.25">
      <c r="E437">
        <v>21</v>
      </c>
      <c r="F437" t="s">
        <v>96</v>
      </c>
      <c r="G437">
        <v>1.302</v>
      </c>
      <c r="H437">
        <v>136.899</v>
      </c>
      <c r="I437">
        <v>107.11199999999999</v>
      </c>
      <c r="J437">
        <v>209.83799999999999</v>
      </c>
      <c r="K437">
        <v>19.846</v>
      </c>
    </row>
    <row r="439" spans="1:11" x14ac:dyDescent="0.25">
      <c r="A439" s="5">
        <v>940</v>
      </c>
    </row>
    <row r="440" spans="1:11" x14ac:dyDescent="0.25">
      <c r="F440" t="s">
        <v>97</v>
      </c>
      <c r="G440" t="s">
        <v>98</v>
      </c>
      <c r="H440" t="s">
        <v>93</v>
      </c>
      <c r="I440" t="s">
        <v>95</v>
      </c>
      <c r="J440" t="s">
        <v>96</v>
      </c>
      <c r="K440" t="s">
        <v>99</v>
      </c>
    </row>
    <row r="441" spans="1:11" x14ac:dyDescent="0.25">
      <c r="B441" t="s">
        <v>90</v>
      </c>
      <c r="C441" t="s">
        <v>91</v>
      </c>
      <c r="E441">
        <v>1</v>
      </c>
      <c r="G441">
        <v>0.79</v>
      </c>
      <c r="H441">
        <v>135.31800000000001</v>
      </c>
      <c r="I441">
        <v>92</v>
      </c>
      <c r="J441">
        <v>178.45</v>
      </c>
      <c r="K441">
        <v>11.68</v>
      </c>
    </row>
    <row r="442" spans="1:11" x14ac:dyDescent="0.25">
      <c r="A442" t="s">
        <v>110</v>
      </c>
      <c r="B442">
        <v>1</v>
      </c>
      <c r="C442">
        <v>30</v>
      </c>
      <c r="D442" s="42">
        <f>30/(31)*100</f>
        <v>96.774193548387103</v>
      </c>
      <c r="E442">
        <v>2</v>
      </c>
      <c r="G442">
        <v>2.1179999999999999</v>
      </c>
      <c r="H442">
        <v>139.19999999999999</v>
      </c>
      <c r="I442">
        <v>97.863</v>
      </c>
      <c r="J442">
        <v>203.33199999999999</v>
      </c>
      <c r="K442">
        <v>31.62</v>
      </c>
    </row>
    <row r="443" spans="1:11" x14ac:dyDescent="0.25">
      <c r="B443">
        <v>0</v>
      </c>
      <c r="C443">
        <v>4</v>
      </c>
      <c r="D443" s="42"/>
      <c r="E443">
        <v>3</v>
      </c>
      <c r="G443">
        <v>1.335</v>
      </c>
      <c r="H443">
        <v>98.850999999999999</v>
      </c>
      <c r="I443">
        <v>42.218000000000004</v>
      </c>
      <c r="J443">
        <v>149.80000000000001</v>
      </c>
      <c r="K443">
        <v>20.109000000000002</v>
      </c>
    </row>
    <row r="444" spans="1:11" x14ac:dyDescent="0.25">
      <c r="B444">
        <v>0</v>
      </c>
      <c r="C444">
        <v>3</v>
      </c>
      <c r="D444" s="42"/>
      <c r="E444">
        <v>4</v>
      </c>
      <c r="G444">
        <v>0.79900000000000004</v>
      </c>
      <c r="H444">
        <v>150.768</v>
      </c>
      <c r="I444">
        <v>113</v>
      </c>
      <c r="J444">
        <v>183</v>
      </c>
      <c r="K444">
        <v>11.641999999999999</v>
      </c>
    </row>
    <row r="445" spans="1:11" x14ac:dyDescent="0.25">
      <c r="B445">
        <v>1</v>
      </c>
      <c r="C445">
        <v>6</v>
      </c>
      <c r="D445" s="42">
        <f>13/14*100</f>
        <v>92.857142857142861</v>
      </c>
      <c r="E445">
        <v>5</v>
      </c>
      <c r="G445">
        <v>1.0900000000000001</v>
      </c>
      <c r="H445">
        <v>120.69</v>
      </c>
      <c r="I445">
        <v>65.78</v>
      </c>
      <c r="J445">
        <v>203</v>
      </c>
      <c r="K445">
        <v>16.27</v>
      </c>
    </row>
    <row r="446" spans="1:11" x14ac:dyDescent="0.25">
      <c r="E446">
        <v>6</v>
      </c>
      <c r="G446">
        <v>1.9259999999999999</v>
      </c>
      <c r="H446">
        <v>115.57</v>
      </c>
      <c r="I446">
        <v>33.167999999999999</v>
      </c>
      <c r="J446">
        <v>189</v>
      </c>
      <c r="K446">
        <v>28.881</v>
      </c>
    </row>
    <row r="447" spans="1:11" x14ac:dyDescent="0.25">
      <c r="B447" s="39">
        <f>SUM(B442:B445)</f>
        <v>2</v>
      </c>
      <c r="C447" s="39">
        <f>SUM(C442:C445)</f>
        <v>43</v>
      </c>
      <c r="E447">
        <v>7</v>
      </c>
      <c r="G447">
        <v>2.4089999999999998</v>
      </c>
      <c r="H447">
        <v>130.203</v>
      </c>
      <c r="I447">
        <v>47.78</v>
      </c>
      <c r="J447">
        <v>202.05</v>
      </c>
      <c r="K447">
        <v>35.283999999999999</v>
      </c>
    </row>
    <row r="448" spans="1:11" x14ac:dyDescent="0.25">
      <c r="B448" s="39"/>
      <c r="C448" s="39">
        <f>C447/(B447+C447)*100</f>
        <v>95.555555555555557</v>
      </c>
      <c r="E448">
        <v>8</v>
      </c>
      <c r="G448">
        <v>1.91</v>
      </c>
      <c r="H448">
        <v>126.26300000000001</v>
      </c>
      <c r="I448">
        <v>69</v>
      </c>
      <c r="J448">
        <v>200</v>
      </c>
      <c r="K448">
        <v>28.423999999999999</v>
      </c>
    </row>
    <row r="449" spans="5:11" x14ac:dyDescent="0.25">
      <c r="E449">
        <v>9</v>
      </c>
      <c r="G449">
        <v>1.831</v>
      </c>
      <c r="H449">
        <v>133.15700000000001</v>
      </c>
      <c r="I449">
        <v>86.08</v>
      </c>
      <c r="J449">
        <v>176</v>
      </c>
      <c r="K449">
        <v>27.166</v>
      </c>
    </row>
    <row r="450" spans="5:11" x14ac:dyDescent="0.25">
      <c r="E450">
        <v>10</v>
      </c>
      <c r="G450">
        <v>2.0880000000000001</v>
      </c>
      <c r="H450">
        <v>126.08199999999999</v>
      </c>
      <c r="I450">
        <v>62.18</v>
      </c>
      <c r="J450">
        <v>198.06</v>
      </c>
      <c r="K450">
        <v>31.033000000000001</v>
      </c>
    </row>
    <row r="451" spans="5:11" x14ac:dyDescent="0.25">
      <c r="E451">
        <v>11</v>
      </c>
      <c r="G451">
        <v>1.0980000000000001</v>
      </c>
      <c r="H451">
        <v>106.77800000000001</v>
      </c>
      <c r="I451">
        <v>56.085999999999999</v>
      </c>
      <c r="J451">
        <v>159.29</v>
      </c>
      <c r="K451">
        <v>16.414999999999999</v>
      </c>
    </row>
    <row r="452" spans="5:11" x14ac:dyDescent="0.25">
      <c r="E452">
        <v>12</v>
      </c>
      <c r="G452">
        <v>1.365</v>
      </c>
      <c r="H452">
        <v>132.66300000000001</v>
      </c>
      <c r="I452">
        <v>56.173999999999999</v>
      </c>
      <c r="J452">
        <v>180.006</v>
      </c>
      <c r="K452">
        <v>19.792000000000002</v>
      </c>
    </row>
    <row r="453" spans="5:11" x14ac:dyDescent="0.25">
      <c r="E453">
        <v>13</v>
      </c>
      <c r="G453">
        <v>1.764</v>
      </c>
      <c r="H453">
        <v>157.20500000000001</v>
      </c>
      <c r="I453">
        <v>86</v>
      </c>
      <c r="J453">
        <v>227.077</v>
      </c>
      <c r="K453">
        <v>26.116</v>
      </c>
    </row>
    <row r="454" spans="5:11" x14ac:dyDescent="0.25">
      <c r="E454">
        <v>14</v>
      </c>
      <c r="G454">
        <v>2.0680000000000001</v>
      </c>
      <c r="H454">
        <v>110.871</v>
      </c>
      <c r="I454">
        <v>47.2</v>
      </c>
      <c r="J454">
        <v>171.89</v>
      </c>
      <c r="K454">
        <v>31.222999999999999</v>
      </c>
    </row>
    <row r="455" spans="5:11" x14ac:dyDescent="0.25">
      <c r="E455">
        <v>15</v>
      </c>
      <c r="G455">
        <v>2.13</v>
      </c>
      <c r="H455">
        <v>140.34399999999999</v>
      </c>
      <c r="I455">
        <v>86.162999999999997</v>
      </c>
      <c r="J455">
        <v>219</v>
      </c>
      <c r="K455">
        <v>31.885000000000002</v>
      </c>
    </row>
    <row r="456" spans="5:11" x14ac:dyDescent="0.25">
      <c r="E456">
        <v>16</v>
      </c>
      <c r="G456">
        <v>2.0089999999999999</v>
      </c>
      <c r="H456">
        <v>155.774</v>
      </c>
      <c r="I456">
        <v>123.703</v>
      </c>
      <c r="J456">
        <v>221.3</v>
      </c>
      <c r="K456">
        <v>30.039000000000001</v>
      </c>
    </row>
    <row r="457" spans="5:11" x14ac:dyDescent="0.25">
      <c r="E457">
        <v>17</v>
      </c>
      <c r="G457">
        <v>0.58199999999999996</v>
      </c>
      <c r="H457">
        <v>167.49</v>
      </c>
      <c r="I457">
        <v>132</v>
      </c>
      <c r="J457">
        <v>203.64</v>
      </c>
      <c r="K457">
        <v>8.5269999999999992</v>
      </c>
    </row>
    <row r="458" spans="5:11" x14ac:dyDescent="0.25">
      <c r="E458">
        <v>18</v>
      </c>
      <c r="G458">
        <v>1.494</v>
      </c>
      <c r="H458">
        <v>143.346</v>
      </c>
      <c r="I458">
        <v>70.3</v>
      </c>
      <c r="J458">
        <v>202</v>
      </c>
      <c r="K458">
        <v>22.475999999999999</v>
      </c>
    </row>
    <row r="459" spans="5:11" x14ac:dyDescent="0.25">
      <c r="E459">
        <v>19</v>
      </c>
      <c r="G459">
        <v>1.776</v>
      </c>
      <c r="H459">
        <v>134.548</v>
      </c>
      <c r="I459">
        <v>57.56</v>
      </c>
      <c r="J459">
        <v>199</v>
      </c>
      <c r="K459">
        <v>26.259</v>
      </c>
    </row>
    <row r="460" spans="5:11" x14ac:dyDescent="0.25">
      <c r="E460">
        <v>20</v>
      </c>
      <c r="G460">
        <v>2.1669999999999998</v>
      </c>
      <c r="H460">
        <v>135.48500000000001</v>
      </c>
      <c r="I460">
        <v>60.698999999999998</v>
      </c>
      <c r="J460">
        <v>211</v>
      </c>
      <c r="K460">
        <v>31.931000000000001</v>
      </c>
    </row>
    <row r="461" spans="5:11" x14ac:dyDescent="0.25">
      <c r="E461">
        <v>21</v>
      </c>
      <c r="G461">
        <v>2.222</v>
      </c>
      <c r="H461">
        <v>117.446</v>
      </c>
      <c r="I461">
        <v>38.468000000000004</v>
      </c>
      <c r="J461">
        <v>171.804</v>
      </c>
      <c r="K461">
        <v>33.725000000000001</v>
      </c>
    </row>
    <row r="462" spans="5:11" x14ac:dyDescent="0.25">
      <c r="E462">
        <v>22</v>
      </c>
      <c r="G462">
        <v>2.222</v>
      </c>
      <c r="H462">
        <v>104.349</v>
      </c>
      <c r="I462">
        <v>43</v>
      </c>
      <c r="J462">
        <v>170.465</v>
      </c>
      <c r="K462">
        <v>33.725000000000001</v>
      </c>
    </row>
    <row r="463" spans="5:11" x14ac:dyDescent="0.25">
      <c r="E463">
        <v>23</v>
      </c>
      <c r="G463">
        <v>1.0860000000000001</v>
      </c>
      <c r="H463">
        <v>145.16499999999999</v>
      </c>
      <c r="I463">
        <v>80.319999999999993</v>
      </c>
      <c r="J463">
        <v>194</v>
      </c>
      <c r="K463">
        <v>16.175000000000001</v>
      </c>
    </row>
    <row r="464" spans="5:11" x14ac:dyDescent="0.25">
      <c r="E464">
        <v>24</v>
      </c>
      <c r="G464">
        <v>2.6379999999999999</v>
      </c>
      <c r="H464">
        <v>83.727999999999994</v>
      </c>
      <c r="I464">
        <v>41.622999999999998</v>
      </c>
      <c r="J464">
        <v>152.87</v>
      </c>
      <c r="K464">
        <v>40.354999999999997</v>
      </c>
    </row>
    <row r="465" spans="1:11" x14ac:dyDescent="0.25">
      <c r="E465">
        <v>25</v>
      </c>
      <c r="G465">
        <v>0.98199999999999998</v>
      </c>
      <c r="H465">
        <v>129.797</v>
      </c>
      <c r="I465">
        <v>52</v>
      </c>
      <c r="J465">
        <v>199.49</v>
      </c>
      <c r="K465">
        <v>14.172000000000001</v>
      </c>
    </row>
    <row r="466" spans="1:11" x14ac:dyDescent="0.25">
      <c r="E466">
        <v>26</v>
      </c>
      <c r="F466" t="s">
        <v>93</v>
      </c>
      <c r="G466">
        <v>1.6759999999999999</v>
      </c>
      <c r="H466">
        <v>129.64400000000001</v>
      </c>
      <c r="I466">
        <v>69.614999999999995</v>
      </c>
      <c r="J466">
        <v>190.62100000000001</v>
      </c>
      <c r="K466" s="39">
        <v>24.997</v>
      </c>
    </row>
    <row r="467" spans="1:11" x14ac:dyDescent="0.25">
      <c r="E467">
        <v>27</v>
      </c>
      <c r="F467" t="s">
        <v>94</v>
      </c>
      <c r="G467">
        <v>0.56999999999999995</v>
      </c>
      <c r="H467">
        <v>19.462</v>
      </c>
      <c r="I467">
        <v>26.939</v>
      </c>
      <c r="J467">
        <v>20.675000000000001</v>
      </c>
      <c r="K467" s="39">
        <v>8.6539999999999999</v>
      </c>
    </row>
    <row r="468" spans="1:11" x14ac:dyDescent="0.25">
      <c r="E468">
        <v>28</v>
      </c>
      <c r="F468" t="s">
        <v>95</v>
      </c>
      <c r="G468">
        <v>0.58199999999999996</v>
      </c>
      <c r="H468">
        <v>83.727999999999994</v>
      </c>
      <c r="I468">
        <v>33.167999999999999</v>
      </c>
      <c r="J468">
        <v>149.80000000000001</v>
      </c>
      <c r="K468">
        <v>8.5269999999999992</v>
      </c>
    </row>
    <row r="469" spans="1:11" x14ac:dyDescent="0.25">
      <c r="E469">
        <v>29</v>
      </c>
      <c r="F469" t="s">
        <v>96</v>
      </c>
      <c r="G469">
        <v>2.6379999999999999</v>
      </c>
      <c r="H469">
        <v>167.49</v>
      </c>
      <c r="I469">
        <v>132</v>
      </c>
      <c r="J469">
        <v>227.077</v>
      </c>
      <c r="K469">
        <v>40.354999999999997</v>
      </c>
    </row>
    <row r="470" spans="1:11" x14ac:dyDescent="0.25">
      <c r="F470" t="s">
        <v>97</v>
      </c>
      <c r="G470" t="s">
        <v>98</v>
      </c>
      <c r="H470" t="s">
        <v>93</v>
      </c>
      <c r="I470" t="s">
        <v>95</v>
      </c>
      <c r="J470" t="s">
        <v>96</v>
      </c>
      <c r="K470" t="s">
        <v>99</v>
      </c>
    </row>
    <row r="471" spans="1:11" x14ac:dyDescent="0.25">
      <c r="B471" t="s">
        <v>90</v>
      </c>
      <c r="C471" t="s">
        <v>91</v>
      </c>
      <c r="E471">
        <v>1</v>
      </c>
      <c r="G471">
        <v>1.385</v>
      </c>
      <c r="H471">
        <v>119.254</v>
      </c>
      <c r="I471">
        <v>100.47</v>
      </c>
      <c r="J471">
        <v>158.31700000000001</v>
      </c>
      <c r="K471">
        <v>20.911000000000001</v>
      </c>
    </row>
    <row r="472" spans="1:11" x14ac:dyDescent="0.25">
      <c r="A472" t="s">
        <v>111</v>
      </c>
      <c r="B472">
        <v>0</v>
      </c>
      <c r="C472">
        <v>3</v>
      </c>
      <c r="D472" s="47">
        <v>1</v>
      </c>
      <c r="E472">
        <v>2</v>
      </c>
      <c r="G472">
        <v>1.71</v>
      </c>
      <c r="H472">
        <v>151.93700000000001</v>
      </c>
      <c r="I472">
        <v>50</v>
      </c>
      <c r="J472">
        <v>243.43700000000001</v>
      </c>
      <c r="K472">
        <v>25.620999999999999</v>
      </c>
    </row>
    <row r="473" spans="1:11" x14ac:dyDescent="0.25">
      <c r="B473">
        <v>0</v>
      </c>
      <c r="C473">
        <v>3</v>
      </c>
      <c r="D473" s="42"/>
      <c r="E473">
        <v>3</v>
      </c>
      <c r="G473">
        <v>1.681</v>
      </c>
      <c r="H473">
        <v>107.377</v>
      </c>
      <c r="I473">
        <v>36.35</v>
      </c>
      <c r="J473">
        <v>164.221</v>
      </c>
      <c r="K473">
        <v>25.247</v>
      </c>
    </row>
    <row r="474" spans="1:11" x14ac:dyDescent="0.25">
      <c r="B474">
        <v>0</v>
      </c>
      <c r="C474">
        <v>4</v>
      </c>
      <c r="D474" s="42"/>
      <c r="E474">
        <v>4</v>
      </c>
      <c r="G474">
        <v>1.073</v>
      </c>
      <c r="H474">
        <v>107.083</v>
      </c>
      <c r="I474">
        <v>54.02</v>
      </c>
      <c r="J474">
        <v>193.27</v>
      </c>
      <c r="K474">
        <v>16.006</v>
      </c>
    </row>
    <row r="475" spans="1:11" x14ac:dyDescent="0.25">
      <c r="B475">
        <v>0</v>
      </c>
      <c r="C475">
        <v>7</v>
      </c>
      <c r="D475" s="47">
        <v>1</v>
      </c>
      <c r="E475">
        <v>5</v>
      </c>
      <c r="G475">
        <v>0.79500000000000004</v>
      </c>
      <c r="H475">
        <v>125.661</v>
      </c>
      <c r="I475">
        <v>13</v>
      </c>
      <c r="J475">
        <v>181.42500000000001</v>
      </c>
      <c r="K475">
        <v>11.67</v>
      </c>
    </row>
    <row r="476" spans="1:11" x14ac:dyDescent="0.25">
      <c r="E476">
        <v>6</v>
      </c>
      <c r="G476">
        <v>1.452</v>
      </c>
      <c r="H476">
        <v>102.08199999999999</v>
      </c>
      <c r="I476">
        <v>43.366999999999997</v>
      </c>
      <c r="J476">
        <v>208.2</v>
      </c>
      <c r="K476">
        <v>21.8</v>
      </c>
    </row>
    <row r="477" spans="1:11" x14ac:dyDescent="0.25">
      <c r="B477" s="39">
        <f>SUM(B472:B475)</f>
        <v>0</v>
      </c>
      <c r="C477" s="39">
        <f>SUM(C472:C475)</f>
        <v>17</v>
      </c>
      <c r="E477">
        <v>7</v>
      </c>
      <c r="G477">
        <v>0.80700000000000005</v>
      </c>
      <c r="H477">
        <v>123.00700000000001</v>
      </c>
      <c r="I477">
        <v>65.8</v>
      </c>
      <c r="J477">
        <v>202.12</v>
      </c>
      <c r="K477">
        <v>12.279</v>
      </c>
    </row>
    <row r="478" spans="1:11" x14ac:dyDescent="0.25">
      <c r="B478" s="39"/>
      <c r="C478" s="39">
        <f>C477/(B477+C477)*100</f>
        <v>100</v>
      </c>
      <c r="E478">
        <v>8</v>
      </c>
      <c r="G478">
        <v>1.032</v>
      </c>
      <c r="H478">
        <v>98.45</v>
      </c>
      <c r="I478">
        <v>34</v>
      </c>
      <c r="J478">
        <v>154.78</v>
      </c>
      <c r="K478">
        <v>15.523999999999999</v>
      </c>
    </row>
    <row r="479" spans="1:11" x14ac:dyDescent="0.25">
      <c r="E479">
        <v>9</v>
      </c>
      <c r="G479">
        <v>0.80700000000000005</v>
      </c>
      <c r="H479">
        <v>112.121</v>
      </c>
      <c r="I479">
        <v>3.4</v>
      </c>
      <c r="J479">
        <v>194.12299999999999</v>
      </c>
      <c r="K479">
        <v>11.887</v>
      </c>
    </row>
    <row r="480" spans="1:11" x14ac:dyDescent="0.25">
      <c r="E480">
        <v>10</v>
      </c>
      <c r="G480">
        <v>1.4390000000000001</v>
      </c>
      <c r="H480">
        <v>103.824</v>
      </c>
      <c r="I480">
        <v>6.4320000000000004</v>
      </c>
      <c r="J480">
        <v>211.00399999999999</v>
      </c>
      <c r="K480">
        <v>21.62</v>
      </c>
    </row>
    <row r="481" spans="1:11" x14ac:dyDescent="0.25">
      <c r="E481">
        <v>11</v>
      </c>
      <c r="F481" t="s">
        <v>93</v>
      </c>
      <c r="G481">
        <v>1.218</v>
      </c>
      <c r="H481">
        <v>115.08</v>
      </c>
      <c r="I481">
        <v>40.683999999999997</v>
      </c>
      <c r="J481">
        <v>191.09</v>
      </c>
      <c r="K481" s="39">
        <v>18.257000000000001</v>
      </c>
    </row>
    <row r="482" spans="1:11" x14ac:dyDescent="0.25">
      <c r="E482">
        <v>12</v>
      </c>
      <c r="F482" t="s">
        <v>94</v>
      </c>
      <c r="G482">
        <v>0.35899999999999999</v>
      </c>
      <c r="H482">
        <v>15.829000000000001</v>
      </c>
      <c r="I482">
        <v>29.571000000000002</v>
      </c>
      <c r="J482">
        <v>27.433</v>
      </c>
      <c r="K482" s="39">
        <v>5.4390000000000001</v>
      </c>
    </row>
    <row r="483" spans="1:11" x14ac:dyDescent="0.25">
      <c r="E483">
        <v>13</v>
      </c>
      <c r="F483" t="s">
        <v>95</v>
      </c>
      <c r="G483">
        <v>0.79500000000000004</v>
      </c>
      <c r="H483">
        <v>98.45</v>
      </c>
      <c r="I483">
        <v>3.4</v>
      </c>
      <c r="J483">
        <v>154.78</v>
      </c>
      <c r="K483">
        <v>11.67</v>
      </c>
    </row>
    <row r="484" spans="1:11" x14ac:dyDescent="0.25">
      <c r="E484">
        <v>14</v>
      </c>
      <c r="F484" t="s">
        <v>96</v>
      </c>
      <c r="G484">
        <v>1.71</v>
      </c>
      <c r="H484">
        <v>151.93700000000001</v>
      </c>
      <c r="I484">
        <v>100.47</v>
      </c>
      <c r="J484">
        <v>243.43700000000001</v>
      </c>
      <c r="K484">
        <v>25.620999999999999</v>
      </c>
    </row>
    <row r="487" spans="1:11" x14ac:dyDescent="0.25">
      <c r="F487" t="s">
        <v>97</v>
      </c>
      <c r="G487" t="s">
        <v>98</v>
      </c>
      <c r="H487" t="s">
        <v>93</v>
      </c>
      <c r="I487" t="s">
        <v>95</v>
      </c>
      <c r="J487" t="s">
        <v>96</v>
      </c>
      <c r="K487" t="s">
        <v>99</v>
      </c>
    </row>
    <row r="488" spans="1:11" x14ac:dyDescent="0.25">
      <c r="B488" t="s">
        <v>90</v>
      </c>
      <c r="C488" t="s">
        <v>91</v>
      </c>
      <c r="E488">
        <v>1</v>
      </c>
      <c r="G488">
        <v>1.4810000000000001</v>
      </c>
      <c r="H488">
        <v>152.63399999999999</v>
      </c>
      <c r="I488">
        <v>117.08</v>
      </c>
      <c r="J488">
        <v>187</v>
      </c>
      <c r="K488">
        <v>22.62</v>
      </c>
    </row>
    <row r="489" spans="1:11" x14ac:dyDescent="0.25">
      <c r="A489" t="s">
        <v>112</v>
      </c>
      <c r="B489">
        <v>1</v>
      </c>
      <c r="C489">
        <v>6</v>
      </c>
      <c r="E489">
        <v>2</v>
      </c>
      <c r="G489">
        <v>1.0029999999999999</v>
      </c>
      <c r="H489">
        <v>146.35</v>
      </c>
      <c r="I489">
        <v>101</v>
      </c>
      <c r="J489">
        <v>180.47</v>
      </c>
      <c r="K489">
        <v>15.329000000000001</v>
      </c>
    </row>
    <row r="490" spans="1:11" x14ac:dyDescent="0.25">
      <c r="B490">
        <v>2</v>
      </c>
      <c r="C490">
        <v>15</v>
      </c>
      <c r="D490" s="42">
        <f>21/24*100</f>
        <v>87.5</v>
      </c>
      <c r="E490">
        <v>3</v>
      </c>
      <c r="G490">
        <v>1.298</v>
      </c>
      <c r="H490">
        <v>110.41</v>
      </c>
      <c r="I490">
        <v>59.35</v>
      </c>
      <c r="J490">
        <v>150.547</v>
      </c>
      <c r="K490">
        <v>19.79</v>
      </c>
    </row>
    <row r="491" spans="1:11" x14ac:dyDescent="0.25">
      <c r="B491">
        <v>1</v>
      </c>
      <c r="C491">
        <v>13</v>
      </c>
      <c r="D491" s="42"/>
      <c r="E491">
        <v>4</v>
      </c>
      <c r="G491">
        <v>0.99</v>
      </c>
      <c r="H491">
        <v>138.55699999999999</v>
      </c>
      <c r="I491">
        <v>77</v>
      </c>
      <c r="J491">
        <v>189.68700000000001</v>
      </c>
      <c r="K491">
        <v>14.625999999999999</v>
      </c>
    </row>
    <row r="492" spans="1:11" x14ac:dyDescent="0.25">
      <c r="B492">
        <v>2</v>
      </c>
      <c r="C492">
        <v>12</v>
      </c>
      <c r="D492" s="42">
        <f>25/28*100</f>
        <v>89.285714285714292</v>
      </c>
      <c r="E492">
        <v>5</v>
      </c>
      <c r="G492">
        <v>1.3480000000000001</v>
      </c>
      <c r="H492">
        <v>113.27800000000001</v>
      </c>
      <c r="I492">
        <v>53.33</v>
      </c>
      <c r="J492">
        <v>216</v>
      </c>
      <c r="K492">
        <v>20.507999999999999</v>
      </c>
    </row>
    <row r="493" spans="1:11" x14ac:dyDescent="0.25">
      <c r="E493">
        <v>6</v>
      </c>
      <c r="G493">
        <v>0.69899999999999995</v>
      </c>
      <c r="H493">
        <v>126.553</v>
      </c>
      <c r="I493">
        <v>82.96</v>
      </c>
      <c r="J493">
        <v>188</v>
      </c>
      <c r="K493">
        <v>10.518000000000001</v>
      </c>
    </row>
    <row r="494" spans="1:11" x14ac:dyDescent="0.25">
      <c r="B494" s="39">
        <f>SUM(B489:B492)</f>
        <v>6</v>
      </c>
      <c r="C494" s="39">
        <f>SUM(C489:C492)</f>
        <v>46</v>
      </c>
      <c r="E494">
        <v>7</v>
      </c>
      <c r="G494">
        <v>1.1479999999999999</v>
      </c>
      <c r="H494">
        <v>82.486000000000004</v>
      </c>
      <c r="I494">
        <v>41</v>
      </c>
      <c r="J494">
        <v>147.50200000000001</v>
      </c>
      <c r="K494">
        <v>16.864000000000001</v>
      </c>
    </row>
    <row r="495" spans="1:11" x14ac:dyDescent="0.25">
      <c r="B495" s="39"/>
      <c r="C495" s="39">
        <f>C494/(B494+C494)*100</f>
        <v>88.461538461538453</v>
      </c>
      <c r="E495">
        <v>8</v>
      </c>
      <c r="G495">
        <v>0.92800000000000005</v>
      </c>
      <c r="H495">
        <v>125.526</v>
      </c>
      <c r="I495">
        <v>44.338000000000001</v>
      </c>
      <c r="J495">
        <v>175.417</v>
      </c>
      <c r="K495">
        <v>14.029</v>
      </c>
    </row>
    <row r="496" spans="1:11" x14ac:dyDescent="0.25">
      <c r="E496">
        <v>9</v>
      </c>
      <c r="G496">
        <v>1.3480000000000001</v>
      </c>
      <c r="H496">
        <v>112.572</v>
      </c>
      <c r="I496">
        <v>38.625</v>
      </c>
      <c r="J496">
        <v>174.31</v>
      </c>
      <c r="K496">
        <v>20.445</v>
      </c>
    </row>
    <row r="497" spans="5:11" x14ac:dyDescent="0.25">
      <c r="E497">
        <v>10</v>
      </c>
      <c r="G497">
        <v>1.365</v>
      </c>
      <c r="H497">
        <v>92.537999999999997</v>
      </c>
      <c r="I497">
        <v>38.08</v>
      </c>
      <c r="J497">
        <v>146.589</v>
      </c>
      <c r="K497">
        <v>20.643000000000001</v>
      </c>
    </row>
    <row r="498" spans="5:11" x14ac:dyDescent="0.25">
      <c r="E498">
        <v>11</v>
      </c>
      <c r="G498">
        <v>1.236</v>
      </c>
      <c r="H498">
        <v>127.384</v>
      </c>
      <c r="I498">
        <v>80</v>
      </c>
      <c r="J498">
        <v>176.7</v>
      </c>
      <c r="K498">
        <v>18.547000000000001</v>
      </c>
    </row>
    <row r="499" spans="5:11" x14ac:dyDescent="0.25">
      <c r="E499">
        <v>12</v>
      </c>
      <c r="G499">
        <v>0.88600000000000001</v>
      </c>
      <c r="H499">
        <v>120.578</v>
      </c>
      <c r="I499">
        <v>46.55</v>
      </c>
      <c r="J499">
        <v>190.78899999999999</v>
      </c>
      <c r="K499">
        <v>13.451000000000001</v>
      </c>
    </row>
    <row r="500" spans="5:11" x14ac:dyDescent="0.25">
      <c r="E500">
        <v>13</v>
      </c>
      <c r="G500">
        <v>1.4850000000000001</v>
      </c>
      <c r="H500">
        <v>109.48699999999999</v>
      </c>
      <c r="I500">
        <v>51.536000000000001</v>
      </c>
      <c r="J500">
        <v>158.548</v>
      </c>
      <c r="K500">
        <v>22.38</v>
      </c>
    </row>
    <row r="501" spans="5:11" x14ac:dyDescent="0.25">
      <c r="E501">
        <v>14</v>
      </c>
      <c r="G501">
        <v>1.177</v>
      </c>
      <c r="H501">
        <v>111.282</v>
      </c>
      <c r="I501">
        <v>53</v>
      </c>
      <c r="J501">
        <v>160.84399999999999</v>
      </c>
      <c r="K501">
        <v>17.873999999999999</v>
      </c>
    </row>
    <row r="502" spans="5:11" x14ac:dyDescent="0.25">
      <c r="E502">
        <v>15</v>
      </c>
      <c r="G502">
        <v>1.161</v>
      </c>
      <c r="H502">
        <v>160.65899999999999</v>
      </c>
      <c r="I502">
        <v>107</v>
      </c>
      <c r="J502">
        <v>204.815</v>
      </c>
      <c r="K502">
        <v>17.344999999999999</v>
      </c>
    </row>
    <row r="503" spans="5:11" x14ac:dyDescent="0.25">
      <c r="E503">
        <v>16</v>
      </c>
      <c r="G503">
        <v>0.97799999999999998</v>
      </c>
      <c r="H503">
        <v>122.875</v>
      </c>
      <c r="I503">
        <v>80</v>
      </c>
      <c r="J503">
        <v>170.03899999999999</v>
      </c>
      <c r="K503">
        <v>14.75</v>
      </c>
    </row>
    <row r="504" spans="5:11" x14ac:dyDescent="0.25">
      <c r="E504">
        <v>17</v>
      </c>
      <c r="G504">
        <v>0.41599999999999998</v>
      </c>
      <c r="H504">
        <v>95.427000000000007</v>
      </c>
      <c r="I504">
        <v>67.611999999999995</v>
      </c>
      <c r="J504">
        <v>127.77</v>
      </c>
      <c r="K504">
        <v>6.1369999999999996</v>
      </c>
    </row>
    <row r="505" spans="5:11" x14ac:dyDescent="0.25">
      <c r="E505">
        <v>18</v>
      </c>
      <c r="G505">
        <v>1.4850000000000001</v>
      </c>
      <c r="H505">
        <v>115.154</v>
      </c>
      <c r="I505">
        <v>70</v>
      </c>
      <c r="J505">
        <v>179</v>
      </c>
      <c r="K505">
        <v>22.506</v>
      </c>
    </row>
    <row r="506" spans="5:11" x14ac:dyDescent="0.25">
      <c r="E506">
        <v>19</v>
      </c>
      <c r="G506">
        <v>1.0569999999999999</v>
      </c>
      <c r="H506">
        <v>82.228999999999999</v>
      </c>
      <c r="I506">
        <v>38.737000000000002</v>
      </c>
      <c r="J506">
        <v>120.42</v>
      </c>
      <c r="K506">
        <v>15.936999999999999</v>
      </c>
    </row>
    <row r="507" spans="5:11" x14ac:dyDescent="0.25">
      <c r="E507">
        <v>20</v>
      </c>
      <c r="G507">
        <v>0.42899999999999999</v>
      </c>
      <c r="H507">
        <v>116.483</v>
      </c>
      <c r="I507">
        <v>82</v>
      </c>
      <c r="J507">
        <v>149.4</v>
      </c>
      <c r="K507">
        <v>6.34</v>
      </c>
    </row>
    <row r="508" spans="5:11" x14ac:dyDescent="0.25">
      <c r="E508">
        <v>21</v>
      </c>
      <c r="G508">
        <v>0.84</v>
      </c>
      <c r="H508">
        <v>121.77200000000001</v>
      </c>
      <c r="I508">
        <v>95.001999999999995</v>
      </c>
      <c r="J508">
        <v>159.21299999999999</v>
      </c>
      <c r="K508">
        <v>12.521000000000001</v>
      </c>
    </row>
    <row r="509" spans="5:11" x14ac:dyDescent="0.25">
      <c r="E509">
        <v>22</v>
      </c>
      <c r="G509">
        <v>0.84899999999999998</v>
      </c>
      <c r="H509">
        <v>109.48699999999999</v>
      </c>
      <c r="I509">
        <v>57.6</v>
      </c>
      <c r="J509">
        <v>158</v>
      </c>
      <c r="K509">
        <v>12.951000000000001</v>
      </c>
    </row>
    <row r="510" spans="5:11" x14ac:dyDescent="0.25">
      <c r="E510">
        <v>23</v>
      </c>
      <c r="G510">
        <v>1.24</v>
      </c>
      <c r="H510">
        <v>128.75700000000001</v>
      </c>
      <c r="I510">
        <v>90.478999999999999</v>
      </c>
      <c r="J510">
        <v>177.2</v>
      </c>
      <c r="K510">
        <v>19.065000000000001</v>
      </c>
    </row>
    <row r="511" spans="5:11" x14ac:dyDescent="0.25">
      <c r="E511">
        <v>24</v>
      </c>
      <c r="G511">
        <v>0.998</v>
      </c>
      <c r="H511">
        <v>138.60599999999999</v>
      </c>
      <c r="I511">
        <v>80.39</v>
      </c>
      <c r="J511">
        <v>190.929</v>
      </c>
      <c r="K511">
        <v>15.087999999999999</v>
      </c>
    </row>
    <row r="512" spans="5:11" x14ac:dyDescent="0.25">
      <c r="E512">
        <v>25</v>
      </c>
      <c r="G512">
        <v>1.3480000000000001</v>
      </c>
      <c r="H512">
        <v>135.327</v>
      </c>
      <c r="I512">
        <v>80.45</v>
      </c>
      <c r="J512">
        <v>199</v>
      </c>
      <c r="K512">
        <v>20.539000000000001</v>
      </c>
    </row>
    <row r="513" spans="5:11" x14ac:dyDescent="0.25">
      <c r="E513">
        <v>26</v>
      </c>
      <c r="G513">
        <v>0.67</v>
      </c>
      <c r="H513">
        <v>105.428</v>
      </c>
      <c r="I513">
        <v>66.668000000000006</v>
      </c>
      <c r="J513">
        <v>152</v>
      </c>
      <c r="K513">
        <v>10.154</v>
      </c>
    </row>
    <row r="514" spans="5:11" x14ac:dyDescent="0.25">
      <c r="E514">
        <v>27</v>
      </c>
      <c r="G514">
        <v>1.161</v>
      </c>
      <c r="H514">
        <v>103.51600000000001</v>
      </c>
      <c r="I514">
        <v>58.106999999999999</v>
      </c>
      <c r="J514">
        <v>159.12</v>
      </c>
      <c r="K514">
        <v>17.591999999999999</v>
      </c>
    </row>
    <row r="515" spans="5:11" x14ac:dyDescent="0.25">
      <c r="E515">
        <v>28</v>
      </c>
      <c r="G515">
        <v>1.032</v>
      </c>
      <c r="H515">
        <v>138.58099999999999</v>
      </c>
      <c r="I515">
        <v>97.534999999999997</v>
      </c>
      <c r="J515">
        <v>172.929</v>
      </c>
      <c r="K515">
        <v>15.699</v>
      </c>
    </row>
    <row r="516" spans="5:11" x14ac:dyDescent="0.25">
      <c r="E516">
        <v>29</v>
      </c>
      <c r="G516">
        <v>0.54900000000000004</v>
      </c>
      <c r="H516">
        <v>142.75700000000001</v>
      </c>
      <c r="I516">
        <v>100.77</v>
      </c>
      <c r="J516">
        <v>203.53</v>
      </c>
      <c r="K516">
        <v>8.3469999999999995</v>
      </c>
    </row>
    <row r="517" spans="5:11" x14ac:dyDescent="0.25">
      <c r="E517">
        <v>30</v>
      </c>
      <c r="G517">
        <v>0.95699999999999996</v>
      </c>
      <c r="H517">
        <v>169.16200000000001</v>
      </c>
      <c r="I517">
        <v>110</v>
      </c>
      <c r="J517">
        <v>224.09399999999999</v>
      </c>
      <c r="K517">
        <v>14.412000000000001</v>
      </c>
    </row>
    <row r="518" spans="5:11" x14ac:dyDescent="0.25">
      <c r="E518">
        <v>31</v>
      </c>
      <c r="G518">
        <v>1.335</v>
      </c>
      <c r="H518">
        <v>147.49700000000001</v>
      </c>
      <c r="I518">
        <v>75.16</v>
      </c>
      <c r="J518">
        <v>219.96</v>
      </c>
      <c r="K518">
        <v>20.414000000000001</v>
      </c>
    </row>
    <row r="519" spans="5:11" x14ac:dyDescent="0.25">
      <c r="E519">
        <v>32</v>
      </c>
      <c r="G519">
        <v>0.66100000000000003</v>
      </c>
      <c r="H519">
        <v>145.58000000000001</v>
      </c>
      <c r="I519">
        <v>104.517</v>
      </c>
      <c r="J519">
        <v>208.81399999999999</v>
      </c>
      <c r="K519">
        <v>10.079000000000001</v>
      </c>
    </row>
    <row r="520" spans="5:11" x14ac:dyDescent="0.25">
      <c r="E520">
        <v>33</v>
      </c>
      <c r="G520">
        <v>1.1439999999999999</v>
      </c>
      <c r="H520">
        <v>166.137</v>
      </c>
      <c r="I520">
        <v>120.101</v>
      </c>
      <c r="J520">
        <v>212.172</v>
      </c>
      <c r="K520">
        <v>17.396000000000001</v>
      </c>
    </row>
    <row r="521" spans="5:11" x14ac:dyDescent="0.25">
      <c r="E521">
        <v>34</v>
      </c>
      <c r="G521">
        <v>1.04</v>
      </c>
      <c r="H521">
        <v>135.91499999999999</v>
      </c>
      <c r="I521">
        <v>74.540000000000006</v>
      </c>
      <c r="J521">
        <v>223.84100000000001</v>
      </c>
      <c r="K521">
        <v>15.907999999999999</v>
      </c>
    </row>
    <row r="522" spans="5:11" x14ac:dyDescent="0.25">
      <c r="E522">
        <v>35</v>
      </c>
      <c r="G522">
        <v>0.57799999999999996</v>
      </c>
      <c r="H522">
        <v>140.381</v>
      </c>
      <c r="I522">
        <v>70.049000000000007</v>
      </c>
      <c r="J522">
        <v>194.37</v>
      </c>
      <c r="K522">
        <v>8.7110000000000003</v>
      </c>
    </row>
    <row r="523" spans="5:11" x14ac:dyDescent="0.25">
      <c r="E523">
        <v>36</v>
      </c>
      <c r="G523">
        <v>0.98199999999999998</v>
      </c>
      <c r="H523">
        <v>156.81100000000001</v>
      </c>
      <c r="I523">
        <v>110.3</v>
      </c>
      <c r="J523">
        <v>186.53</v>
      </c>
      <c r="K523">
        <v>14.839</v>
      </c>
    </row>
    <row r="524" spans="5:11" x14ac:dyDescent="0.25">
      <c r="E524">
        <v>37</v>
      </c>
      <c r="G524">
        <v>1.048</v>
      </c>
      <c r="H524">
        <v>144.25700000000001</v>
      </c>
      <c r="I524">
        <v>81.887</v>
      </c>
      <c r="J524">
        <v>198</v>
      </c>
      <c r="K524">
        <v>15.885999999999999</v>
      </c>
    </row>
    <row r="525" spans="5:11" x14ac:dyDescent="0.25">
      <c r="E525">
        <v>38</v>
      </c>
      <c r="G525">
        <v>1.0529999999999999</v>
      </c>
      <c r="H525">
        <v>162.99199999999999</v>
      </c>
      <c r="I525">
        <v>131</v>
      </c>
      <c r="J525">
        <v>193.35599999999999</v>
      </c>
      <c r="K525">
        <v>15.731999999999999</v>
      </c>
    </row>
    <row r="526" spans="5:11" x14ac:dyDescent="0.25">
      <c r="E526">
        <v>39</v>
      </c>
      <c r="G526">
        <v>0.47799999999999998</v>
      </c>
      <c r="H526">
        <v>154.86500000000001</v>
      </c>
      <c r="I526">
        <v>112</v>
      </c>
      <c r="J526">
        <v>183.77</v>
      </c>
      <c r="K526">
        <v>7.2480000000000002</v>
      </c>
    </row>
    <row r="527" spans="5:11" x14ac:dyDescent="0.25">
      <c r="E527">
        <v>40</v>
      </c>
      <c r="G527">
        <v>0.52</v>
      </c>
      <c r="H527">
        <v>161.99199999999999</v>
      </c>
      <c r="I527">
        <v>131.72499999999999</v>
      </c>
      <c r="J527">
        <v>217.8</v>
      </c>
      <c r="K527">
        <v>7.8979999999999997</v>
      </c>
    </row>
    <row r="528" spans="5:11" x14ac:dyDescent="0.25">
      <c r="E528">
        <v>41</v>
      </c>
      <c r="F528" t="s">
        <v>93</v>
      </c>
      <c r="G528">
        <v>1.01</v>
      </c>
      <c r="H528">
        <v>129.30699999999999</v>
      </c>
      <c r="I528">
        <v>79.436999999999998</v>
      </c>
      <c r="J528">
        <v>180.71199999999999</v>
      </c>
      <c r="K528" s="39">
        <v>15.278</v>
      </c>
    </row>
    <row r="529" spans="1:11" x14ac:dyDescent="0.25">
      <c r="E529">
        <v>42</v>
      </c>
      <c r="F529" t="s">
        <v>94</v>
      </c>
      <c r="G529">
        <v>0.30299999999999999</v>
      </c>
      <c r="H529">
        <v>22.954000000000001</v>
      </c>
      <c r="I529">
        <v>26.45</v>
      </c>
      <c r="J529">
        <v>25.925000000000001</v>
      </c>
      <c r="K529" s="39">
        <v>4.6210000000000004</v>
      </c>
    </row>
    <row r="530" spans="1:11" x14ac:dyDescent="0.25">
      <c r="E530">
        <v>43</v>
      </c>
      <c r="F530" t="s">
        <v>95</v>
      </c>
      <c r="G530">
        <v>0.41599999999999998</v>
      </c>
      <c r="H530">
        <v>82.228999999999999</v>
      </c>
      <c r="I530">
        <v>38.08</v>
      </c>
      <c r="J530">
        <v>120.42</v>
      </c>
      <c r="K530">
        <v>6.1369999999999996</v>
      </c>
    </row>
    <row r="531" spans="1:11" x14ac:dyDescent="0.25">
      <c r="E531">
        <v>44</v>
      </c>
      <c r="F531" t="s">
        <v>96</v>
      </c>
      <c r="G531">
        <v>1.4850000000000001</v>
      </c>
      <c r="H531">
        <v>169.16200000000001</v>
      </c>
      <c r="I531">
        <v>131.72499999999999</v>
      </c>
      <c r="J531">
        <v>224.09399999999999</v>
      </c>
      <c r="K531">
        <v>22.62</v>
      </c>
    </row>
    <row r="535" spans="1:11" x14ac:dyDescent="0.25">
      <c r="A535" t="s">
        <v>117</v>
      </c>
    </row>
    <row r="536" spans="1:11" x14ac:dyDescent="0.25">
      <c r="B536" t="s">
        <v>90</v>
      </c>
      <c r="C536" t="s">
        <v>91</v>
      </c>
    </row>
    <row r="537" spans="1:11" x14ac:dyDescent="0.25">
      <c r="A537" t="s">
        <v>113</v>
      </c>
      <c r="B537">
        <v>10</v>
      </c>
      <c r="C537">
        <v>0</v>
      </c>
      <c r="D537" s="42">
        <v>0</v>
      </c>
    </row>
    <row r="538" spans="1:11" x14ac:dyDescent="0.25">
      <c r="B538">
        <v>11</v>
      </c>
      <c r="C538">
        <v>0</v>
      </c>
      <c r="D538" s="42">
        <v>0</v>
      </c>
    </row>
    <row r="539" spans="1:11" x14ac:dyDescent="0.25">
      <c r="B539">
        <v>26</v>
      </c>
      <c r="C539">
        <v>2</v>
      </c>
      <c r="D539" s="42">
        <f>2/49*100</f>
        <v>4.0816326530612246</v>
      </c>
    </row>
    <row r="540" spans="1:11" x14ac:dyDescent="0.25">
      <c r="B540">
        <v>29</v>
      </c>
      <c r="C540">
        <v>0</v>
      </c>
      <c r="D540" s="42">
        <v>0</v>
      </c>
    </row>
    <row r="541" spans="1:11" x14ac:dyDescent="0.25">
      <c r="B541">
        <v>7</v>
      </c>
      <c r="C541">
        <v>0</v>
      </c>
      <c r="D541" s="42">
        <v>0</v>
      </c>
    </row>
    <row r="543" spans="1:11" x14ac:dyDescent="0.25">
      <c r="B543" s="39"/>
      <c r="C543" s="39"/>
    </row>
    <row r="544" spans="1:11" x14ac:dyDescent="0.25">
      <c r="B544" s="39"/>
      <c r="C544" s="39"/>
    </row>
    <row r="545" spans="1:11" x14ac:dyDescent="0.25">
      <c r="B545" s="39">
        <f>SUM(B537:B541)</f>
        <v>83</v>
      </c>
      <c r="C545" s="39">
        <f>SUM(C537:C541)</f>
        <v>2</v>
      </c>
    </row>
    <row r="546" spans="1:11" x14ac:dyDescent="0.25">
      <c r="B546" s="39"/>
      <c r="C546" s="39">
        <f>C545/(B545+C545)*100</f>
        <v>2.3529411764705883</v>
      </c>
    </row>
    <row r="552" spans="1:11" x14ac:dyDescent="0.25">
      <c r="F552" t="s">
        <v>97</v>
      </c>
      <c r="G552" t="s">
        <v>98</v>
      </c>
      <c r="H552" t="s">
        <v>93</v>
      </c>
      <c r="I552" t="s">
        <v>95</v>
      </c>
      <c r="J552" t="s">
        <v>96</v>
      </c>
      <c r="K552" t="s">
        <v>99</v>
      </c>
    </row>
    <row r="553" spans="1:11" x14ac:dyDescent="0.25">
      <c r="B553" t="s">
        <v>90</v>
      </c>
      <c r="C553" t="s">
        <v>91</v>
      </c>
      <c r="E553">
        <v>1</v>
      </c>
      <c r="G553">
        <v>0.80300000000000005</v>
      </c>
      <c r="H553">
        <v>119.884</v>
      </c>
      <c r="I553">
        <v>93.39</v>
      </c>
      <c r="J553">
        <v>167</v>
      </c>
      <c r="K553">
        <v>12.279</v>
      </c>
    </row>
    <row r="554" spans="1:11" x14ac:dyDescent="0.25">
      <c r="A554" t="s">
        <v>114</v>
      </c>
      <c r="B554" s="37">
        <v>7</v>
      </c>
      <c r="C554" s="38">
        <v>1</v>
      </c>
      <c r="E554">
        <v>2</v>
      </c>
      <c r="G554">
        <v>0.49099999999999999</v>
      </c>
      <c r="H554">
        <v>169.83699999999999</v>
      </c>
      <c r="I554">
        <v>136</v>
      </c>
      <c r="J554">
        <v>199</v>
      </c>
      <c r="K554">
        <v>7.4859999999999998</v>
      </c>
    </row>
    <row r="555" spans="1:11" x14ac:dyDescent="0.25">
      <c r="B555" s="45">
        <v>2</v>
      </c>
      <c r="C555" s="46">
        <v>4</v>
      </c>
      <c r="E555">
        <v>3</v>
      </c>
      <c r="G555">
        <v>0.96499999999999997</v>
      </c>
      <c r="H555">
        <v>134.70400000000001</v>
      </c>
      <c r="I555">
        <v>97.5</v>
      </c>
      <c r="J555">
        <v>177.49</v>
      </c>
      <c r="K555">
        <v>14.622999999999999</v>
      </c>
    </row>
    <row r="556" spans="1:11" x14ac:dyDescent="0.25">
      <c r="B556" s="40">
        <v>11</v>
      </c>
      <c r="C556" s="41">
        <v>6</v>
      </c>
      <c r="D556" s="42">
        <f>11/31*100</f>
        <v>35.483870967741936</v>
      </c>
      <c r="E556">
        <v>4</v>
      </c>
      <c r="G556">
        <v>0.59499999999999997</v>
      </c>
      <c r="H556">
        <v>112.771</v>
      </c>
      <c r="I556">
        <v>85</v>
      </c>
      <c r="J556">
        <v>133.5</v>
      </c>
      <c r="K556">
        <v>9.0779999999999994</v>
      </c>
    </row>
    <row r="557" spans="1:11" x14ac:dyDescent="0.25">
      <c r="B557" s="37">
        <v>0</v>
      </c>
      <c r="C557" s="38">
        <v>3</v>
      </c>
      <c r="D557" s="42"/>
      <c r="E557">
        <v>5</v>
      </c>
      <c r="G557">
        <v>0.32</v>
      </c>
      <c r="H557">
        <v>102.342</v>
      </c>
      <c r="I557">
        <v>77</v>
      </c>
      <c r="J557">
        <v>115.08</v>
      </c>
      <c r="K557">
        <v>4.9009999999999998</v>
      </c>
    </row>
    <row r="558" spans="1:11" x14ac:dyDescent="0.25">
      <c r="B558" s="45">
        <v>1</v>
      </c>
      <c r="C558" s="46">
        <v>2</v>
      </c>
      <c r="D558" s="42"/>
      <c r="E558">
        <v>6</v>
      </c>
      <c r="G558">
        <v>0.74099999999999999</v>
      </c>
      <c r="H558">
        <v>154.92400000000001</v>
      </c>
      <c r="I558">
        <v>121.14</v>
      </c>
      <c r="J558">
        <v>197.56</v>
      </c>
      <c r="K558">
        <v>11.052</v>
      </c>
    </row>
    <row r="559" spans="1:11" x14ac:dyDescent="0.25">
      <c r="B559" s="40">
        <v>6</v>
      </c>
      <c r="C559" s="41">
        <v>1</v>
      </c>
      <c r="D559" s="42">
        <f>6/13*100</f>
        <v>46.153846153846153</v>
      </c>
      <c r="E559">
        <v>7</v>
      </c>
      <c r="G559">
        <v>0.99399999999999999</v>
      </c>
      <c r="H559">
        <v>145.08600000000001</v>
      </c>
      <c r="I559">
        <v>93</v>
      </c>
      <c r="J559">
        <v>180.453</v>
      </c>
      <c r="K559">
        <v>15.042</v>
      </c>
    </row>
    <row r="560" spans="1:11" x14ac:dyDescent="0.25">
      <c r="B560" s="39"/>
      <c r="C560" s="39"/>
      <c r="E560">
        <v>8</v>
      </c>
      <c r="G560">
        <v>0.63200000000000001</v>
      </c>
      <c r="H560">
        <v>146.55099999999999</v>
      </c>
      <c r="I560">
        <v>84.251000000000005</v>
      </c>
      <c r="J560">
        <v>209</v>
      </c>
      <c r="K560">
        <v>9.6289999999999996</v>
      </c>
    </row>
    <row r="561" spans="2:11" x14ac:dyDescent="0.25">
      <c r="B561" s="39"/>
      <c r="C561" s="39"/>
      <c r="E561">
        <v>9</v>
      </c>
      <c r="G561">
        <v>0.38300000000000001</v>
      </c>
      <c r="H561">
        <v>120.706</v>
      </c>
      <c r="I561">
        <v>85.2</v>
      </c>
      <c r="J561">
        <v>139.72</v>
      </c>
      <c r="K561">
        <v>5.7809999999999997</v>
      </c>
    </row>
    <row r="562" spans="2:11" x14ac:dyDescent="0.25">
      <c r="B562" s="39">
        <f>SUM(B554:B559)</f>
        <v>27</v>
      </c>
      <c r="C562" s="39">
        <f>SUM(C554:C559)</f>
        <v>17</v>
      </c>
      <c r="E562">
        <v>10</v>
      </c>
      <c r="G562">
        <v>0.63700000000000001</v>
      </c>
      <c r="H562">
        <v>111.482</v>
      </c>
      <c r="I562">
        <v>75.418000000000006</v>
      </c>
      <c r="J562">
        <v>168.98</v>
      </c>
      <c r="K562">
        <v>9.6150000000000002</v>
      </c>
    </row>
    <row r="563" spans="2:11" x14ac:dyDescent="0.25">
      <c r="B563" s="39"/>
      <c r="C563" s="39">
        <f>C562/(B562+C562)*100</f>
        <v>38.636363636363633</v>
      </c>
      <c r="E563">
        <v>11</v>
      </c>
      <c r="G563">
        <v>0.36199999999999999</v>
      </c>
      <c r="H563">
        <v>135.97800000000001</v>
      </c>
      <c r="I563">
        <v>102.488</v>
      </c>
      <c r="J563">
        <v>159.63999999999999</v>
      </c>
      <c r="K563">
        <v>5.5039999999999996</v>
      </c>
    </row>
    <row r="564" spans="2:11" x14ac:dyDescent="0.25">
      <c r="E564">
        <v>12</v>
      </c>
      <c r="G564">
        <v>0.78600000000000003</v>
      </c>
      <c r="H564">
        <v>168.309</v>
      </c>
      <c r="I564">
        <v>112</v>
      </c>
      <c r="J564">
        <v>249</v>
      </c>
      <c r="K564">
        <v>12.064</v>
      </c>
    </row>
    <row r="565" spans="2:11" x14ac:dyDescent="0.25">
      <c r="E565">
        <v>13</v>
      </c>
      <c r="G565">
        <v>0.39100000000000001</v>
      </c>
      <c r="H565">
        <v>143.75399999999999</v>
      </c>
      <c r="I565">
        <v>109</v>
      </c>
      <c r="J565">
        <v>177.41</v>
      </c>
      <c r="K565">
        <v>5.8719999999999999</v>
      </c>
    </row>
    <row r="566" spans="2:11" x14ac:dyDescent="0.25">
      <c r="E566">
        <v>14</v>
      </c>
      <c r="G566">
        <v>0.56200000000000006</v>
      </c>
      <c r="H566">
        <v>153.96</v>
      </c>
      <c r="I566">
        <v>117.56699999999999</v>
      </c>
      <c r="J566">
        <v>189.351</v>
      </c>
      <c r="K566">
        <v>8.5129999999999999</v>
      </c>
    </row>
    <row r="567" spans="2:11" x14ac:dyDescent="0.25">
      <c r="E567">
        <v>15</v>
      </c>
      <c r="G567">
        <v>0.86499999999999999</v>
      </c>
      <c r="H567">
        <v>155.05099999999999</v>
      </c>
      <c r="I567">
        <v>113.374</v>
      </c>
      <c r="J567">
        <v>213.83500000000001</v>
      </c>
      <c r="K567">
        <v>13.138</v>
      </c>
    </row>
    <row r="568" spans="2:11" x14ac:dyDescent="0.25">
      <c r="E568">
        <v>16</v>
      </c>
      <c r="G568">
        <v>0.66600000000000004</v>
      </c>
      <c r="H568">
        <v>91.745999999999995</v>
      </c>
      <c r="I568">
        <v>52.468000000000004</v>
      </c>
      <c r="J568">
        <v>142.88</v>
      </c>
      <c r="K568">
        <v>10.042</v>
      </c>
    </row>
    <row r="569" spans="2:11" x14ac:dyDescent="0.25">
      <c r="E569">
        <v>17</v>
      </c>
      <c r="G569">
        <v>0.61599999999999999</v>
      </c>
      <c r="H569">
        <v>131.58600000000001</v>
      </c>
      <c r="I569">
        <v>114.6</v>
      </c>
      <c r="J569">
        <v>161.595</v>
      </c>
      <c r="K569">
        <v>9.1300000000000008</v>
      </c>
    </row>
    <row r="570" spans="2:11" x14ac:dyDescent="0.25">
      <c r="E570">
        <v>18</v>
      </c>
      <c r="F570" t="s">
        <v>93</v>
      </c>
      <c r="G570">
        <v>0.63600000000000001</v>
      </c>
      <c r="H570">
        <v>135.21600000000001</v>
      </c>
      <c r="I570">
        <v>98.2</v>
      </c>
      <c r="J570">
        <v>175.38200000000001</v>
      </c>
      <c r="K570" s="39">
        <v>9.6319999999999997</v>
      </c>
    </row>
    <row r="571" spans="2:11" x14ac:dyDescent="0.25">
      <c r="E571">
        <v>19</v>
      </c>
      <c r="F571" t="s">
        <v>94</v>
      </c>
      <c r="G571">
        <v>0.20599999999999999</v>
      </c>
      <c r="H571">
        <v>22.67</v>
      </c>
      <c r="I571">
        <v>20.62</v>
      </c>
      <c r="J571">
        <v>33.143000000000001</v>
      </c>
      <c r="K571" s="39">
        <v>3.1259999999999999</v>
      </c>
    </row>
    <row r="572" spans="2:11" x14ac:dyDescent="0.25">
      <c r="E572">
        <v>20</v>
      </c>
      <c r="F572" t="s">
        <v>95</v>
      </c>
      <c r="G572">
        <v>0.32</v>
      </c>
      <c r="H572">
        <v>91.745999999999995</v>
      </c>
      <c r="I572">
        <v>52.468000000000004</v>
      </c>
      <c r="J572">
        <v>115.08</v>
      </c>
      <c r="K572">
        <v>4.9009999999999998</v>
      </c>
    </row>
    <row r="573" spans="2:11" x14ac:dyDescent="0.25">
      <c r="E573">
        <v>21</v>
      </c>
      <c r="F573" t="s">
        <v>96</v>
      </c>
      <c r="G573">
        <v>0.99399999999999999</v>
      </c>
      <c r="H573">
        <v>169.83699999999999</v>
      </c>
      <c r="I573">
        <v>136</v>
      </c>
      <c r="J573">
        <v>249</v>
      </c>
      <c r="K573">
        <v>15.042</v>
      </c>
    </row>
    <row r="576" spans="2:11" x14ac:dyDescent="0.25">
      <c r="F576" t="s">
        <v>97</v>
      </c>
      <c r="G576" t="s">
        <v>98</v>
      </c>
      <c r="H576" t="s">
        <v>93</v>
      </c>
      <c r="I576" t="s">
        <v>95</v>
      </c>
      <c r="J576" t="s">
        <v>96</v>
      </c>
      <c r="K576" t="s">
        <v>99</v>
      </c>
    </row>
    <row r="577" spans="1:11" x14ac:dyDescent="0.25">
      <c r="B577" t="s">
        <v>90</v>
      </c>
      <c r="C577" t="s">
        <v>91</v>
      </c>
      <c r="E577">
        <v>1</v>
      </c>
      <c r="G577">
        <v>1.036</v>
      </c>
      <c r="H577">
        <v>105.123</v>
      </c>
      <c r="I577">
        <v>62.64</v>
      </c>
      <c r="J577">
        <v>142.85</v>
      </c>
      <c r="K577">
        <v>15.856</v>
      </c>
    </row>
    <row r="578" spans="1:11" x14ac:dyDescent="0.25">
      <c r="A578" t="s">
        <v>115</v>
      </c>
      <c r="B578" s="37">
        <v>1</v>
      </c>
      <c r="C578" s="38">
        <v>1</v>
      </c>
      <c r="E578">
        <v>2</v>
      </c>
      <c r="G578">
        <v>0.53700000000000003</v>
      </c>
      <c r="H578">
        <v>161.059</v>
      </c>
      <c r="I578">
        <v>119.568</v>
      </c>
      <c r="J578">
        <v>219.89699999999999</v>
      </c>
      <c r="K578">
        <v>8.125</v>
      </c>
    </row>
    <row r="579" spans="1:11" x14ac:dyDescent="0.25">
      <c r="B579" s="45">
        <v>0</v>
      </c>
      <c r="C579" s="46">
        <v>2</v>
      </c>
      <c r="E579">
        <v>3</v>
      </c>
      <c r="G579">
        <v>0.433</v>
      </c>
      <c r="H579">
        <v>111.035</v>
      </c>
      <c r="I579">
        <v>97.537000000000006</v>
      </c>
      <c r="J579">
        <v>130.39099999999999</v>
      </c>
      <c r="K579">
        <v>6.5890000000000004</v>
      </c>
    </row>
    <row r="580" spans="1:11" x14ac:dyDescent="0.25">
      <c r="B580" s="45">
        <v>2</v>
      </c>
      <c r="C580" s="46">
        <v>1</v>
      </c>
      <c r="E580">
        <v>4</v>
      </c>
      <c r="G580">
        <v>1.4059999999999999</v>
      </c>
      <c r="H580">
        <v>115.40600000000001</v>
      </c>
      <c r="I580">
        <v>64.209999999999994</v>
      </c>
      <c r="J580">
        <v>171.23099999999999</v>
      </c>
      <c r="K580">
        <v>21.274000000000001</v>
      </c>
    </row>
    <row r="581" spans="1:11" x14ac:dyDescent="0.25">
      <c r="B581" s="45">
        <v>0</v>
      </c>
      <c r="C581" s="46">
        <v>3</v>
      </c>
      <c r="E581">
        <v>5</v>
      </c>
      <c r="G581">
        <v>0.60699999999999998</v>
      </c>
      <c r="H581">
        <v>126.753</v>
      </c>
      <c r="I581">
        <v>102</v>
      </c>
      <c r="J581">
        <v>168.072</v>
      </c>
      <c r="K581">
        <v>9.2070000000000007</v>
      </c>
    </row>
    <row r="582" spans="1:11" x14ac:dyDescent="0.25">
      <c r="B582" s="45">
        <v>0</v>
      </c>
      <c r="C582" s="46">
        <v>1</v>
      </c>
      <c r="E582">
        <v>6</v>
      </c>
      <c r="G582">
        <v>1.8220000000000001</v>
      </c>
      <c r="H582">
        <v>108.517</v>
      </c>
      <c r="I582">
        <v>71</v>
      </c>
      <c r="J582">
        <v>158.02000000000001</v>
      </c>
      <c r="K582">
        <v>27.856999999999999</v>
      </c>
    </row>
    <row r="583" spans="1:11" x14ac:dyDescent="0.25">
      <c r="B583" s="40">
        <v>0</v>
      </c>
      <c r="C583" s="41">
        <v>1</v>
      </c>
      <c r="D583" s="42">
        <f>9/12*100</f>
        <v>75</v>
      </c>
      <c r="E583">
        <v>7</v>
      </c>
      <c r="G583">
        <v>1.04</v>
      </c>
      <c r="H583">
        <v>96.245999999999995</v>
      </c>
      <c r="I583">
        <v>55</v>
      </c>
      <c r="J583">
        <v>131</v>
      </c>
      <c r="K583">
        <v>15.944000000000001</v>
      </c>
    </row>
    <row r="584" spans="1:11" x14ac:dyDescent="0.25">
      <c r="B584" s="48">
        <v>2</v>
      </c>
      <c r="C584" s="49">
        <v>3</v>
      </c>
      <c r="E584">
        <v>8</v>
      </c>
      <c r="G584">
        <v>0.91500000000000004</v>
      </c>
      <c r="H584">
        <v>116.32</v>
      </c>
      <c r="I584">
        <v>84.53</v>
      </c>
      <c r="J584">
        <v>144.53299999999999</v>
      </c>
      <c r="K584">
        <v>13.882</v>
      </c>
    </row>
    <row r="585" spans="1:11" x14ac:dyDescent="0.25">
      <c r="B585" s="50">
        <v>6</v>
      </c>
      <c r="C585" s="51">
        <v>1</v>
      </c>
      <c r="E585">
        <v>9</v>
      </c>
      <c r="G585">
        <v>0.83599999999999997</v>
      </c>
      <c r="H585">
        <v>128.59</v>
      </c>
      <c r="I585">
        <v>77</v>
      </c>
      <c r="J585">
        <v>174.79</v>
      </c>
      <c r="K585">
        <v>12.856999999999999</v>
      </c>
    </row>
    <row r="586" spans="1:11" x14ac:dyDescent="0.25">
      <c r="B586" s="50">
        <v>3</v>
      </c>
      <c r="C586" s="51">
        <v>4</v>
      </c>
      <c r="E586">
        <v>10</v>
      </c>
      <c r="G586">
        <v>0.79900000000000004</v>
      </c>
      <c r="H586">
        <v>144.642</v>
      </c>
      <c r="I586">
        <v>111.446</v>
      </c>
      <c r="J586">
        <v>189.89500000000001</v>
      </c>
      <c r="K586">
        <v>12.036</v>
      </c>
    </row>
    <row r="587" spans="1:11" x14ac:dyDescent="0.25">
      <c r="B587" s="52">
        <v>3</v>
      </c>
      <c r="C587" s="53">
        <v>7</v>
      </c>
      <c r="D587" s="42">
        <f>15/29*100</f>
        <v>51.724137931034484</v>
      </c>
      <c r="E587">
        <v>11</v>
      </c>
      <c r="G587">
        <v>0.998</v>
      </c>
      <c r="H587">
        <v>171.19300000000001</v>
      </c>
      <c r="I587">
        <v>126</v>
      </c>
      <c r="J587">
        <v>198.78700000000001</v>
      </c>
      <c r="K587">
        <v>14.986000000000001</v>
      </c>
    </row>
    <row r="588" spans="1:11" x14ac:dyDescent="0.25">
      <c r="B588">
        <f>SUM(B578:B587)</f>
        <v>17</v>
      </c>
      <c r="C588">
        <f>SUM(C578:C587)</f>
        <v>24</v>
      </c>
      <c r="E588">
        <v>12</v>
      </c>
      <c r="G588">
        <v>0.433</v>
      </c>
      <c r="H588">
        <v>132.672</v>
      </c>
      <c r="I588">
        <v>91</v>
      </c>
      <c r="J588">
        <v>230.84</v>
      </c>
      <c r="K588">
        <v>6.5380000000000003</v>
      </c>
    </row>
    <row r="589" spans="1:11" x14ac:dyDescent="0.25">
      <c r="C589">
        <f>C588/(B588+C588)*100</f>
        <v>58.536585365853654</v>
      </c>
      <c r="E589">
        <v>13</v>
      </c>
      <c r="G589">
        <v>0.59899999999999998</v>
      </c>
      <c r="H589">
        <v>130.935</v>
      </c>
      <c r="I589">
        <v>122.44</v>
      </c>
      <c r="J589">
        <v>142</v>
      </c>
      <c r="K589">
        <v>9.1539999999999999</v>
      </c>
    </row>
    <row r="590" spans="1:11" x14ac:dyDescent="0.25">
      <c r="E590">
        <v>14</v>
      </c>
      <c r="G590">
        <v>1.161</v>
      </c>
      <c r="H590">
        <v>89.091999999999999</v>
      </c>
      <c r="I590">
        <v>66.441999999999993</v>
      </c>
      <c r="J590">
        <v>104.706</v>
      </c>
      <c r="K590">
        <v>17.853000000000002</v>
      </c>
    </row>
    <row r="591" spans="1:11" x14ac:dyDescent="0.25">
      <c r="E591">
        <v>15</v>
      </c>
      <c r="G591">
        <v>1.1359999999999999</v>
      </c>
      <c r="H591">
        <v>70.376000000000005</v>
      </c>
      <c r="I591">
        <v>41.738</v>
      </c>
      <c r="J591">
        <v>99.697999999999993</v>
      </c>
      <c r="K591">
        <v>17.414000000000001</v>
      </c>
    </row>
    <row r="592" spans="1:11" x14ac:dyDescent="0.25">
      <c r="E592">
        <v>16</v>
      </c>
      <c r="G592">
        <v>1.044</v>
      </c>
      <c r="H592">
        <v>104.235</v>
      </c>
      <c r="I592">
        <v>86</v>
      </c>
      <c r="J592">
        <v>135.16399999999999</v>
      </c>
      <c r="K592">
        <v>15.831</v>
      </c>
    </row>
    <row r="593" spans="1:11" x14ac:dyDescent="0.25">
      <c r="E593">
        <v>17</v>
      </c>
      <c r="G593">
        <v>0.88600000000000001</v>
      </c>
      <c r="H593">
        <v>79.852999999999994</v>
      </c>
      <c r="I593">
        <v>54</v>
      </c>
      <c r="J593">
        <v>93.58</v>
      </c>
      <c r="K593">
        <v>13.563000000000001</v>
      </c>
    </row>
    <row r="594" spans="1:11" x14ac:dyDescent="0.25">
      <c r="E594">
        <v>18</v>
      </c>
      <c r="G594">
        <v>1.036</v>
      </c>
      <c r="H594">
        <v>85.436999999999998</v>
      </c>
      <c r="I594">
        <v>51</v>
      </c>
      <c r="J594">
        <v>98.59</v>
      </c>
      <c r="K594">
        <v>15.824</v>
      </c>
    </row>
    <row r="595" spans="1:11" x14ac:dyDescent="0.25">
      <c r="E595">
        <v>19</v>
      </c>
      <c r="F595" t="s">
        <v>93</v>
      </c>
      <c r="G595">
        <v>0.92900000000000005</v>
      </c>
      <c r="H595">
        <v>115.416</v>
      </c>
      <c r="I595">
        <v>82.418999999999997</v>
      </c>
      <c r="J595">
        <v>151.89099999999999</v>
      </c>
      <c r="K595" s="39">
        <v>14.154999999999999</v>
      </c>
    </row>
    <row r="596" spans="1:11" x14ac:dyDescent="0.25">
      <c r="E596">
        <v>20</v>
      </c>
      <c r="F596" t="s">
        <v>94</v>
      </c>
      <c r="G596">
        <v>0.34799999999999998</v>
      </c>
      <c r="H596">
        <v>27.050999999999998</v>
      </c>
      <c r="I596">
        <v>26.308</v>
      </c>
      <c r="J596">
        <v>40.802999999999997</v>
      </c>
      <c r="K596" s="39">
        <v>5.3289999999999997</v>
      </c>
    </row>
    <row r="597" spans="1:11" x14ac:dyDescent="0.25">
      <c r="E597">
        <v>21</v>
      </c>
      <c r="F597" t="s">
        <v>95</v>
      </c>
      <c r="G597">
        <v>0.433</v>
      </c>
      <c r="H597">
        <v>70.376000000000005</v>
      </c>
      <c r="I597">
        <v>41.738</v>
      </c>
      <c r="J597">
        <v>93.58</v>
      </c>
      <c r="K597">
        <v>6.5380000000000003</v>
      </c>
    </row>
    <row r="598" spans="1:11" x14ac:dyDescent="0.25">
      <c r="E598">
        <v>22</v>
      </c>
      <c r="F598" t="s">
        <v>96</v>
      </c>
      <c r="G598">
        <v>1.8220000000000001</v>
      </c>
      <c r="H598">
        <v>171.19300000000001</v>
      </c>
      <c r="I598">
        <v>126</v>
      </c>
      <c r="J598">
        <v>230.84</v>
      </c>
      <c r="K598">
        <v>27.856999999999999</v>
      </c>
    </row>
    <row r="600" spans="1:11" x14ac:dyDescent="0.25">
      <c r="A600" s="5" t="s">
        <v>116</v>
      </c>
    </row>
    <row r="602" spans="1:11" x14ac:dyDescent="0.25">
      <c r="B602" t="s">
        <v>97</v>
      </c>
      <c r="C602" t="s">
        <v>98</v>
      </c>
      <c r="D602" t="s">
        <v>93</v>
      </c>
      <c r="E602" t="s">
        <v>95</v>
      </c>
      <c r="F602" t="s">
        <v>96</v>
      </c>
      <c r="G602" t="s">
        <v>99</v>
      </c>
    </row>
    <row r="603" spans="1:11" x14ac:dyDescent="0.25">
      <c r="A603">
        <v>1</v>
      </c>
      <c r="C603">
        <v>1.681</v>
      </c>
      <c r="D603">
        <v>91.183999999999997</v>
      </c>
      <c r="E603">
        <v>53</v>
      </c>
      <c r="F603">
        <v>143.96</v>
      </c>
      <c r="G603">
        <v>25.052</v>
      </c>
    </row>
    <row r="604" spans="1:11" x14ac:dyDescent="0.25">
      <c r="A604">
        <v>2</v>
      </c>
      <c r="C604">
        <v>1.8260000000000001</v>
      </c>
      <c r="D604">
        <v>105.011</v>
      </c>
      <c r="E604">
        <v>50</v>
      </c>
      <c r="F604">
        <v>161.50299999999999</v>
      </c>
      <c r="G604">
        <v>26.268999999999998</v>
      </c>
    </row>
    <row r="605" spans="1:11" x14ac:dyDescent="0.25">
      <c r="A605">
        <v>3</v>
      </c>
      <c r="C605">
        <v>1.776</v>
      </c>
      <c r="D605">
        <v>81.436999999999998</v>
      </c>
      <c r="E605">
        <v>34.24</v>
      </c>
      <c r="F605">
        <v>119.711</v>
      </c>
      <c r="G605">
        <v>24.370999999999999</v>
      </c>
    </row>
    <row r="606" spans="1:11" x14ac:dyDescent="0.25">
      <c r="A606">
        <v>4</v>
      </c>
      <c r="C606">
        <v>2.0299999999999998</v>
      </c>
      <c r="D606">
        <v>111.68899999999999</v>
      </c>
      <c r="E606">
        <v>34</v>
      </c>
      <c r="F606">
        <v>196</v>
      </c>
      <c r="G606">
        <v>28.036999999999999</v>
      </c>
    </row>
    <row r="607" spans="1:11" x14ac:dyDescent="0.25">
      <c r="A607">
        <v>5</v>
      </c>
      <c r="C607">
        <v>2.5289999999999999</v>
      </c>
      <c r="D607">
        <v>117.93</v>
      </c>
      <c r="E607">
        <v>48</v>
      </c>
      <c r="F607">
        <v>178.72</v>
      </c>
      <c r="G607">
        <v>36.359000000000002</v>
      </c>
    </row>
    <row r="608" spans="1:11" x14ac:dyDescent="0.25">
      <c r="A608">
        <v>6</v>
      </c>
      <c r="C608">
        <v>2.0089999999999999</v>
      </c>
      <c r="D608">
        <v>102.828</v>
      </c>
      <c r="E608">
        <v>60.74</v>
      </c>
      <c r="F608">
        <v>138.56</v>
      </c>
      <c r="G608">
        <v>27.826000000000001</v>
      </c>
    </row>
    <row r="609" spans="1:7" x14ac:dyDescent="0.25">
      <c r="A609">
        <v>7</v>
      </c>
      <c r="C609">
        <v>1.98</v>
      </c>
      <c r="D609">
        <v>113.532</v>
      </c>
      <c r="E609">
        <v>47</v>
      </c>
      <c r="F609">
        <v>165</v>
      </c>
      <c r="G609">
        <v>26.774999999999999</v>
      </c>
    </row>
    <row r="610" spans="1:7" x14ac:dyDescent="0.25">
      <c r="A610">
        <v>8</v>
      </c>
      <c r="C610">
        <v>2.3460000000000001</v>
      </c>
      <c r="D610">
        <v>120.041</v>
      </c>
      <c r="E610">
        <v>0</v>
      </c>
      <c r="F610">
        <v>192.67699999999999</v>
      </c>
      <c r="G610">
        <v>34.435000000000002</v>
      </c>
    </row>
    <row r="611" spans="1:7" x14ac:dyDescent="0.25">
      <c r="A611">
        <v>9</v>
      </c>
      <c r="C611">
        <v>2.371</v>
      </c>
      <c r="D611">
        <v>108.822</v>
      </c>
      <c r="E611">
        <v>12.04</v>
      </c>
      <c r="F611">
        <v>159.39099999999999</v>
      </c>
      <c r="G611">
        <v>35.319000000000003</v>
      </c>
    </row>
    <row r="612" spans="1:7" x14ac:dyDescent="0.25">
      <c r="A612">
        <v>10</v>
      </c>
      <c r="C612">
        <v>2.1970000000000001</v>
      </c>
      <c r="D612">
        <v>107.65600000000001</v>
      </c>
      <c r="E612">
        <v>0</v>
      </c>
      <c r="F612">
        <v>210.2</v>
      </c>
      <c r="G612">
        <v>33.216999999999999</v>
      </c>
    </row>
    <row r="613" spans="1:7" x14ac:dyDescent="0.25">
      <c r="A613">
        <v>11</v>
      </c>
      <c r="C613">
        <v>0.92800000000000005</v>
      </c>
      <c r="D613">
        <v>110.062</v>
      </c>
      <c r="E613">
        <v>47.518999999999998</v>
      </c>
      <c r="F613">
        <v>197.102</v>
      </c>
      <c r="G613">
        <v>13.548999999999999</v>
      </c>
    </row>
    <row r="614" spans="1:7" x14ac:dyDescent="0.25">
      <c r="A614">
        <v>12</v>
      </c>
      <c r="C614">
        <v>1.7390000000000001</v>
      </c>
      <c r="D614">
        <v>99.900999999999996</v>
      </c>
      <c r="E614">
        <v>67</v>
      </c>
      <c r="F614">
        <v>133</v>
      </c>
      <c r="G614">
        <v>25.712</v>
      </c>
    </row>
    <row r="615" spans="1:7" x14ac:dyDescent="0.25">
      <c r="A615">
        <v>13</v>
      </c>
      <c r="C615">
        <v>1.893</v>
      </c>
      <c r="D615">
        <v>133.46799999999999</v>
      </c>
      <c r="E615">
        <v>87</v>
      </c>
      <c r="F615">
        <v>179</v>
      </c>
      <c r="G615">
        <v>27.184999999999999</v>
      </c>
    </row>
    <row r="616" spans="1:7" x14ac:dyDescent="0.25">
      <c r="A616">
        <v>14</v>
      </c>
      <c r="C616">
        <v>1.7390000000000001</v>
      </c>
      <c r="D616">
        <v>109.499</v>
      </c>
      <c r="E616">
        <v>61.89</v>
      </c>
      <c r="F616">
        <v>188.49</v>
      </c>
      <c r="G616">
        <v>24.213999999999999</v>
      </c>
    </row>
    <row r="617" spans="1:7" x14ac:dyDescent="0.25">
      <c r="A617">
        <v>15</v>
      </c>
      <c r="C617">
        <v>1.9259999999999999</v>
      </c>
      <c r="D617">
        <v>143.02799999999999</v>
      </c>
      <c r="E617">
        <v>75.08</v>
      </c>
      <c r="F617">
        <v>236.56</v>
      </c>
      <c r="G617">
        <v>27.196999999999999</v>
      </c>
    </row>
    <row r="618" spans="1:7" x14ac:dyDescent="0.25">
      <c r="A618">
        <v>16</v>
      </c>
      <c r="C618">
        <v>2.4129999999999998</v>
      </c>
      <c r="D618">
        <v>110.313</v>
      </c>
      <c r="E618">
        <v>65.641999999999996</v>
      </c>
      <c r="F618">
        <v>166.09399999999999</v>
      </c>
      <c r="G618">
        <v>34.475000000000001</v>
      </c>
    </row>
    <row r="619" spans="1:7" x14ac:dyDescent="0.25">
      <c r="A619">
        <v>17</v>
      </c>
      <c r="C619">
        <v>1.452</v>
      </c>
      <c r="D619">
        <v>93.102000000000004</v>
      </c>
      <c r="E619">
        <v>58.497</v>
      </c>
      <c r="F619">
        <v>124.16</v>
      </c>
      <c r="G619">
        <v>21.457000000000001</v>
      </c>
    </row>
    <row r="620" spans="1:7" x14ac:dyDescent="0.25">
      <c r="A620">
        <v>18</v>
      </c>
      <c r="C620">
        <v>1.718</v>
      </c>
      <c r="D620">
        <v>74.418000000000006</v>
      </c>
      <c r="E620">
        <v>31.54</v>
      </c>
      <c r="F620">
        <v>155</v>
      </c>
      <c r="G620">
        <v>25.533999999999999</v>
      </c>
    </row>
    <row r="621" spans="1:7" x14ac:dyDescent="0.25">
      <c r="A621">
        <v>19</v>
      </c>
      <c r="C621">
        <v>1.9590000000000001</v>
      </c>
      <c r="D621">
        <v>93.052000000000007</v>
      </c>
      <c r="E621">
        <v>38</v>
      </c>
      <c r="F621">
        <v>122.61499999999999</v>
      </c>
      <c r="G621">
        <v>28.411000000000001</v>
      </c>
    </row>
    <row r="622" spans="1:7" x14ac:dyDescent="0.25">
      <c r="A622">
        <v>20</v>
      </c>
      <c r="C622">
        <v>2.1760000000000002</v>
      </c>
      <c r="D622">
        <v>114.631</v>
      </c>
      <c r="E622">
        <v>54</v>
      </c>
      <c r="F622">
        <v>199.04</v>
      </c>
      <c r="G622">
        <v>32.79</v>
      </c>
    </row>
    <row r="623" spans="1:7" x14ac:dyDescent="0.25">
      <c r="A623">
        <v>21</v>
      </c>
      <c r="C623">
        <v>1.581</v>
      </c>
      <c r="D623">
        <v>121.92</v>
      </c>
      <c r="E623">
        <v>54</v>
      </c>
      <c r="F623">
        <v>221.863</v>
      </c>
      <c r="G623">
        <v>23.12</v>
      </c>
    </row>
    <row r="624" spans="1:7" x14ac:dyDescent="0.25">
      <c r="A624">
        <v>22</v>
      </c>
      <c r="C624">
        <v>1.0569999999999999</v>
      </c>
      <c r="D624">
        <v>88.475999999999999</v>
      </c>
      <c r="E624">
        <v>29</v>
      </c>
      <c r="F624">
        <v>129.47</v>
      </c>
      <c r="G624">
        <v>15.72</v>
      </c>
    </row>
    <row r="625" spans="1:7" x14ac:dyDescent="0.25">
      <c r="A625">
        <v>23</v>
      </c>
      <c r="C625">
        <v>1.494</v>
      </c>
      <c r="D625">
        <v>108.887</v>
      </c>
      <c r="E625">
        <v>28.9</v>
      </c>
      <c r="F625">
        <v>186.72</v>
      </c>
      <c r="G625">
        <v>21.344000000000001</v>
      </c>
    </row>
    <row r="626" spans="1:7" x14ac:dyDescent="0.25">
      <c r="A626">
        <v>24</v>
      </c>
      <c r="C626">
        <v>1.4019999999999999</v>
      </c>
      <c r="D626">
        <v>90.013000000000005</v>
      </c>
      <c r="E626">
        <v>17</v>
      </c>
      <c r="F626">
        <v>150.923</v>
      </c>
      <c r="G626">
        <v>19.358000000000001</v>
      </c>
    </row>
    <row r="627" spans="1:7" x14ac:dyDescent="0.25">
      <c r="A627">
        <v>25</v>
      </c>
      <c r="C627">
        <v>1.0940000000000001</v>
      </c>
      <c r="D627">
        <v>85.218999999999994</v>
      </c>
      <c r="E627">
        <v>44.11</v>
      </c>
      <c r="F627">
        <v>150.16</v>
      </c>
      <c r="G627">
        <v>16.161000000000001</v>
      </c>
    </row>
    <row r="628" spans="1:7" x14ac:dyDescent="0.25">
      <c r="A628">
        <v>26</v>
      </c>
      <c r="C628">
        <v>0.83599999999999997</v>
      </c>
      <c r="D628">
        <v>132.441</v>
      </c>
      <c r="E628">
        <v>10.051</v>
      </c>
      <c r="F628">
        <v>183</v>
      </c>
      <c r="G628">
        <v>12.353999999999999</v>
      </c>
    </row>
    <row r="629" spans="1:7" x14ac:dyDescent="0.25">
      <c r="A629">
        <v>27</v>
      </c>
      <c r="B629" t="s">
        <v>93</v>
      </c>
      <c r="C629">
        <v>1.7749999999999999</v>
      </c>
      <c r="D629">
        <v>106.483</v>
      </c>
      <c r="E629">
        <v>42.625</v>
      </c>
      <c r="F629">
        <v>168.80500000000001</v>
      </c>
      <c r="G629" s="39">
        <v>25.625</v>
      </c>
    </row>
    <row r="630" spans="1:7" x14ac:dyDescent="0.25">
      <c r="A630">
        <v>28</v>
      </c>
      <c r="B630" t="s">
        <v>94</v>
      </c>
      <c r="C630">
        <v>0.45500000000000002</v>
      </c>
      <c r="D630">
        <v>16.539000000000001</v>
      </c>
      <c r="E630">
        <v>22.399000000000001</v>
      </c>
      <c r="F630">
        <v>31.734000000000002</v>
      </c>
      <c r="G630" s="39">
        <v>6.6150000000000002</v>
      </c>
    </row>
    <row r="631" spans="1:7" x14ac:dyDescent="0.25">
      <c r="A631">
        <v>29</v>
      </c>
      <c r="B631" t="s">
        <v>95</v>
      </c>
      <c r="C631">
        <v>0.83599999999999997</v>
      </c>
      <c r="D631">
        <v>74.418000000000006</v>
      </c>
      <c r="E631">
        <v>0</v>
      </c>
      <c r="F631">
        <v>119.711</v>
      </c>
      <c r="G631">
        <v>12.353999999999999</v>
      </c>
    </row>
    <row r="632" spans="1:7" x14ac:dyDescent="0.25">
      <c r="A632">
        <v>30</v>
      </c>
      <c r="B632" t="s">
        <v>96</v>
      </c>
      <c r="C632">
        <v>2.5289999999999999</v>
      </c>
      <c r="D632">
        <v>143.02799999999999</v>
      </c>
      <c r="E632">
        <v>87</v>
      </c>
      <c r="F632">
        <v>236.56</v>
      </c>
      <c r="G632">
        <v>36.359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F14" sqref="F14:F17"/>
    </sheetView>
  </sheetViews>
  <sheetFormatPr defaultRowHeight="15" x14ac:dyDescent="0.25"/>
  <sheetData>
    <row r="1" spans="1:9" x14ac:dyDescent="0.25">
      <c r="A1" s="31" t="s">
        <v>70</v>
      </c>
    </row>
    <row r="3" spans="1:9" x14ac:dyDescent="0.25">
      <c r="A3" s="20" t="s">
        <v>54</v>
      </c>
      <c r="B3" s="20"/>
      <c r="C3" s="20"/>
      <c r="D3" s="20"/>
      <c r="E3" s="20"/>
      <c r="F3" s="20"/>
      <c r="G3" s="20"/>
      <c r="H3" s="19"/>
      <c r="I3" s="19"/>
    </row>
    <row r="5" spans="1:9" x14ac:dyDescent="0.25">
      <c r="A5" s="3"/>
      <c r="B5" s="22" t="s">
        <v>51</v>
      </c>
      <c r="C5" s="22" t="s">
        <v>9</v>
      </c>
      <c r="D5" s="22" t="s">
        <v>0</v>
      </c>
      <c r="E5" s="22" t="s">
        <v>10</v>
      </c>
      <c r="F5" s="22" t="s">
        <v>13</v>
      </c>
      <c r="G5" s="22" t="s">
        <v>15</v>
      </c>
    </row>
    <row r="6" spans="1:9" x14ac:dyDescent="0.25">
      <c r="A6" s="3" t="s">
        <v>56</v>
      </c>
      <c r="B6" s="24">
        <v>12200000000</v>
      </c>
      <c r="C6" s="24">
        <v>852000</v>
      </c>
      <c r="D6" s="24">
        <v>152000</v>
      </c>
      <c r="E6" s="24">
        <v>116000</v>
      </c>
      <c r="F6" s="24">
        <v>9710000</v>
      </c>
      <c r="G6" s="24">
        <v>907000</v>
      </c>
    </row>
    <row r="7" spans="1:9" x14ac:dyDescent="0.25">
      <c r="A7" s="3" t="s">
        <v>57</v>
      </c>
      <c r="B7" s="24">
        <v>8130000000</v>
      </c>
      <c r="C7" s="24">
        <v>873000</v>
      </c>
      <c r="D7" s="24">
        <v>85900</v>
      </c>
      <c r="E7" s="24">
        <v>167000</v>
      </c>
      <c r="F7" s="24">
        <v>6300000</v>
      </c>
      <c r="G7" s="24">
        <v>672000</v>
      </c>
    </row>
    <row r="8" spans="1:9" x14ac:dyDescent="0.25">
      <c r="A8" s="3" t="s">
        <v>58</v>
      </c>
      <c r="B8" s="24">
        <v>12200000000</v>
      </c>
      <c r="C8" s="24">
        <v>927000</v>
      </c>
      <c r="D8" s="24">
        <v>71100</v>
      </c>
      <c r="E8" s="24">
        <v>152000</v>
      </c>
      <c r="F8" s="24">
        <v>19600000</v>
      </c>
      <c r="G8" s="24">
        <v>957000</v>
      </c>
    </row>
    <row r="9" spans="1:9" x14ac:dyDescent="0.25">
      <c r="A9" s="3" t="s">
        <v>59</v>
      </c>
      <c r="B9" s="24">
        <v>22300000000</v>
      </c>
      <c r="C9" s="24">
        <v>840000</v>
      </c>
      <c r="D9" s="24">
        <v>1450000</v>
      </c>
      <c r="E9" s="24">
        <v>122000</v>
      </c>
      <c r="F9" s="24">
        <v>3580000</v>
      </c>
      <c r="G9" s="24">
        <v>781000</v>
      </c>
    </row>
    <row r="10" spans="1:9" x14ac:dyDescent="0.25">
      <c r="A10" s="3" t="s">
        <v>60</v>
      </c>
      <c r="B10" s="24">
        <v>14100000000</v>
      </c>
      <c r="C10" s="24">
        <v>791000</v>
      </c>
      <c r="D10" s="24">
        <v>735000</v>
      </c>
      <c r="E10" s="24">
        <v>104000</v>
      </c>
      <c r="F10" s="24">
        <v>364000</v>
      </c>
      <c r="G10" s="24">
        <v>588000</v>
      </c>
    </row>
    <row r="13" spans="1:9" x14ac:dyDescent="0.25">
      <c r="B13" t="s">
        <v>201</v>
      </c>
      <c r="C13" t="s">
        <v>202</v>
      </c>
      <c r="D13" t="s">
        <v>203</v>
      </c>
      <c r="E13" t="s">
        <v>219</v>
      </c>
      <c r="F13" t="s">
        <v>220</v>
      </c>
    </row>
    <row r="14" spans="1:9" x14ac:dyDescent="0.25">
      <c r="B14" s="58">
        <v>4.0000000000000002E-4</v>
      </c>
      <c r="C14" s="58">
        <v>4.0000000000000002E-4</v>
      </c>
      <c r="D14" s="58">
        <v>4.0000000000000002E-4</v>
      </c>
      <c r="E14" s="58">
        <v>4.0000000000000002E-4</v>
      </c>
      <c r="F14" s="58">
        <v>4.0000000000000002E-4</v>
      </c>
    </row>
    <row r="15" spans="1:9" x14ac:dyDescent="0.25">
      <c r="B15" s="58" t="s">
        <v>175</v>
      </c>
      <c r="C15" s="58" t="s">
        <v>175</v>
      </c>
      <c r="D15" s="58" t="s">
        <v>175</v>
      </c>
      <c r="E15" s="58" t="s">
        <v>175</v>
      </c>
      <c r="F15" s="58" t="s">
        <v>175</v>
      </c>
    </row>
    <row r="16" spans="1:9" x14ac:dyDescent="0.25">
      <c r="B16" s="58" t="s">
        <v>146</v>
      </c>
      <c r="C16" s="58" t="s">
        <v>146</v>
      </c>
      <c r="D16" s="58" t="s">
        <v>146</v>
      </c>
      <c r="E16" s="58" t="s">
        <v>146</v>
      </c>
      <c r="F16" s="58" t="s">
        <v>146</v>
      </c>
    </row>
    <row r="17" spans="2:6" x14ac:dyDescent="0.25">
      <c r="B17" s="58" t="s">
        <v>148</v>
      </c>
      <c r="C17" s="58" t="s">
        <v>148</v>
      </c>
      <c r="D17" s="58" t="s">
        <v>148</v>
      </c>
      <c r="E17" s="58" t="s">
        <v>148</v>
      </c>
      <c r="F17" s="58" t="s">
        <v>14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c</vt:lpstr>
      <vt:lpstr>Fig. 1e</vt:lpstr>
      <vt:lpstr>Fig 2b,d</vt:lpstr>
      <vt:lpstr>Fig. 3b,c,d</vt:lpstr>
      <vt:lpstr>Figure 5c,d</vt:lpstr>
      <vt:lpstr>Fig. 6a-d</vt:lpstr>
      <vt:lpstr>Supplement Fig. 2</vt:lpstr>
      <vt:lpstr>Supplementary Fig. 4c</vt:lpstr>
      <vt:lpstr>Supplementary Fig. 5</vt:lpstr>
      <vt:lpstr>Supplementary Fig. 7</vt:lpstr>
      <vt:lpstr>Supplementary Fig. 8 </vt:lpstr>
      <vt:lpstr>Supplementary Fig.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Teng TAN (IMCB)</dc:creator>
  <cp:lastModifiedBy>Yue WANG</cp:lastModifiedBy>
  <dcterms:created xsi:type="dcterms:W3CDTF">2019-04-01T08:19:51Z</dcterms:created>
  <dcterms:modified xsi:type="dcterms:W3CDTF">2021-03-23T08:44:14Z</dcterms:modified>
</cp:coreProperties>
</file>